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codeName="ThisWorkbook" defaultThemeVersion="124226"/>
  <bookViews>
    <workbookView xWindow="360" yWindow="90" windowWidth="25820" windowHeight="12330"/>
  </bookViews>
  <sheets>
    <sheet name="ABBREVIATIONS" sheetId="3" r:id="rId1"/>
    <sheet name="up-group 2" sheetId="1" r:id="rId2"/>
    <sheet name="up-group 3" sheetId="4" r:id="rId3"/>
    <sheet name="down-group 2" sheetId="2" r:id="rId4"/>
    <sheet name="down-group 3" sheetId="5" r:id="rId5"/>
  </sheets>
  <definedNames>
    <definedName name="_xlnm._FilterDatabase" localSheetId="1" hidden="1">'up-group 2'!$A$1:$A$224</definedName>
    <definedName name="_xlnm._FilterDatabase" localSheetId="2" hidden="1">'up-group 3'!$A$1:$A$317</definedName>
  </definedNames>
  <calcPr calcId="144525"/>
</workbook>
</file>

<file path=xl/calcChain.xml><?xml version="1.0" encoding="utf-8"?>
<calcChain xmlns="http://schemas.openxmlformats.org/spreadsheetml/2006/main">
  <c r="F204" i="1" l="1"/>
  <c r="F205" i="1"/>
  <c r="F206" i="1"/>
</calcChain>
</file>

<file path=xl/sharedStrings.xml><?xml version="1.0" encoding="utf-8"?>
<sst xmlns="http://schemas.openxmlformats.org/spreadsheetml/2006/main" count="1392" uniqueCount="1329">
  <si>
    <t>GeneID</t>
  </si>
  <si>
    <t>symbol</t>
  </si>
  <si>
    <t>hypothetical protein</t>
  </si>
  <si>
    <t>AA953_RS15400</t>
  </si>
  <si>
    <t>astC</t>
  </si>
  <si>
    <t>succinylornithine transaminase, PLP-dependent</t>
  </si>
  <si>
    <t>AA953_RS15385</t>
  </si>
  <si>
    <t>astB</t>
  </si>
  <si>
    <t>succinylarginine dihydrolase</t>
  </si>
  <si>
    <t>AA953_RS15390</t>
  </si>
  <si>
    <t>astD</t>
  </si>
  <si>
    <t>N-succinylglutamate 5-semialdehyde dehydrogenase</t>
  </si>
  <si>
    <t>AA953_RS15395</t>
  </si>
  <si>
    <t>astA</t>
  </si>
  <si>
    <t>arginine succinyltransferase</t>
  </si>
  <si>
    <t>AA953_RS16510</t>
  </si>
  <si>
    <t>yedA</t>
  </si>
  <si>
    <t>amino acid exporter for phenylalanine, threonine</t>
  </si>
  <si>
    <t>AA953_RS15585</t>
  </si>
  <si>
    <t>yeaG</t>
  </si>
  <si>
    <t>protein kinase, endogenous substrate unidentified; autokinase</t>
  </si>
  <si>
    <t>AA953_RS16490</t>
  </si>
  <si>
    <t>yedP</t>
  </si>
  <si>
    <t>putative mannosyl-3-phosphoglycerate phosphatase</t>
  </si>
  <si>
    <t>AA953_RS01125</t>
  </si>
  <si>
    <t>uspB</t>
  </si>
  <si>
    <t>universal stress (ethanol tolerance) protein B</t>
  </si>
  <si>
    <t>AA953_RS15380</t>
  </si>
  <si>
    <t>astE</t>
  </si>
  <si>
    <t>succinylglutamate desuccinylase</t>
  </si>
  <si>
    <t>AA953_RS11195</t>
  </si>
  <si>
    <t>rmf</t>
  </si>
  <si>
    <t>ribosome modulation factor</t>
  </si>
  <si>
    <t>AA953_RS05065</t>
  </si>
  <si>
    <t>nrdD</t>
  </si>
  <si>
    <t>anaerobic ribonucleoside-triphosphate reductase</t>
  </si>
  <si>
    <t>AA953_RS13990</t>
  </si>
  <si>
    <t>adhP</t>
  </si>
  <si>
    <t>zinc-dependent alcohol dehydrogenase</t>
  </si>
  <si>
    <t>AA953_RS07880</t>
  </si>
  <si>
    <t>yaiY</t>
  </si>
  <si>
    <t>DUF2755 family inner membrane protein</t>
  </si>
  <si>
    <t>AA953_RS16550</t>
  </si>
  <si>
    <t>hchA</t>
  </si>
  <si>
    <t>glyoxalase III and Hsp31 molecular chaperone</t>
  </si>
  <si>
    <t>AA953_RS17335</t>
  </si>
  <si>
    <t>yohF</t>
  </si>
  <si>
    <t>putative oxidoreductase</t>
  </si>
  <si>
    <t>AA953_RS11735</t>
  </si>
  <si>
    <t>msyB</t>
  </si>
  <si>
    <t>multicopy suppressor of secY and secA</t>
  </si>
  <si>
    <t>AA953_RS17060</t>
  </si>
  <si>
    <t>yegP</t>
  </si>
  <si>
    <t>UPF0339 family protein</t>
  </si>
  <si>
    <t>AA953_RS01295</t>
  </si>
  <si>
    <t>yhjG</t>
  </si>
  <si>
    <t>putative inner membrane-anchored periplasmic AsmA family protein</t>
  </si>
  <si>
    <t>AA953_RS13910</t>
  </si>
  <si>
    <t>yddH</t>
  </si>
  <si>
    <t>flavin reductase like-protein</t>
  </si>
  <si>
    <t>AA953_RS01440</t>
  </si>
  <si>
    <t>yhjY</t>
  </si>
  <si>
    <t>autotransporter beta-domain protein</t>
  </si>
  <si>
    <t>AA953_RS09890</t>
  </si>
  <si>
    <t>ybhD</t>
  </si>
  <si>
    <t>putative DNA-binding transcriptional regulator</t>
  </si>
  <si>
    <t>AA953_RS09070</t>
  </si>
  <si>
    <t>uspG</t>
  </si>
  <si>
    <t>universal stress protein UP12</t>
  </si>
  <si>
    <t>AA953_RS15280</t>
  </si>
  <si>
    <t>yniA</t>
  </si>
  <si>
    <t>fructosamine kinase family protein</t>
  </si>
  <si>
    <t>AA953_RS10230</t>
  </si>
  <si>
    <t>outer membrane protein X</t>
  </si>
  <si>
    <t>AA953_RS01715</t>
  </si>
  <si>
    <t>yibI</t>
  </si>
  <si>
    <t>DUF3302 family inner membrane protein</t>
  </si>
  <si>
    <t>AA953_RS16775</t>
  </si>
  <si>
    <t>sbmC</t>
  </si>
  <si>
    <t>DNA gyrase inhibitor</t>
  </si>
  <si>
    <t>AA953_RS15755</t>
  </si>
  <si>
    <t>yoaD</t>
  </si>
  <si>
    <t>putative membrane-anchored cyclic-di-GMP phosphodiesterase, regulator of cellulose production</t>
  </si>
  <si>
    <t>AA953_RS19455</t>
  </si>
  <si>
    <t>yphA</t>
  </si>
  <si>
    <t>DoxX family inner membrane protein</t>
  </si>
  <si>
    <t>AA953_RS10130</t>
  </si>
  <si>
    <t>nohD</t>
  </si>
  <si>
    <t>DLP12 prophage; DNA packaging protein</t>
  </si>
  <si>
    <t>AA953_RS13035</t>
  </si>
  <si>
    <t>puuP</t>
  </si>
  <si>
    <t>putrescine importer</t>
  </si>
  <si>
    <t>AA953_RS19760</t>
  </si>
  <si>
    <t>raiA</t>
  </si>
  <si>
    <t>cold shock protein associated with 30S ribosomal subunit</t>
  </si>
  <si>
    <t>AA953_RS18980</t>
  </si>
  <si>
    <t>eutH</t>
  </si>
  <si>
    <t>ethanolamine transporter</t>
  </si>
  <si>
    <t>AA953_RS19615</t>
  </si>
  <si>
    <t>rseA</t>
  </si>
  <si>
    <t>anti-sigma factor</t>
  </si>
  <si>
    <t>AA953_RS12190</t>
  </si>
  <si>
    <t>xisE</t>
  </si>
  <si>
    <t>e14 prophage; putative excisionase</t>
  </si>
  <si>
    <t>AA953_RS21715</t>
  </si>
  <si>
    <t>lptG2</t>
  </si>
  <si>
    <t>lipopolysaccharide export ABC permease</t>
  </si>
  <si>
    <t>AA953_RS20075</t>
  </si>
  <si>
    <t>ygaU</t>
  </si>
  <si>
    <t>uncharacterized protein</t>
  </si>
  <si>
    <t>AA953_RS08535</t>
  </si>
  <si>
    <t>hyi</t>
  </si>
  <si>
    <t>hydroxypyruvate isomerase</t>
  </si>
  <si>
    <t>glycolate oxidase</t>
  </si>
  <si>
    <t>AA953_RS10590</t>
  </si>
  <si>
    <t>yliI</t>
  </si>
  <si>
    <t>soluble aldose sugar dehydrogenase</t>
  </si>
  <si>
    <t>AA953_RS12235</t>
  </si>
  <si>
    <t>ymfP</t>
  </si>
  <si>
    <t>e14 prophage; conserved protein</t>
  </si>
  <si>
    <t>AA953_RS09250</t>
  </si>
  <si>
    <t>ybeL</t>
  </si>
  <si>
    <t>DUF1451 family protein</t>
  </si>
  <si>
    <t>AA953_RS14200</t>
  </si>
  <si>
    <t>tam</t>
  </si>
  <si>
    <t>trans-aconitate methyltransferase</t>
  </si>
  <si>
    <t>AA953_RS13850</t>
  </si>
  <si>
    <t>curA</t>
  </si>
  <si>
    <t>curcumin/dihydrocurcumin reductase, NADPH-dependent</t>
  </si>
  <si>
    <t>AA953_RS00900</t>
  </si>
  <si>
    <t>ugpB</t>
  </si>
  <si>
    <t>sn-glycerol-3-phosphate ABC transporter periplasmic binding protein</t>
  </si>
  <si>
    <t>AA953_RS15095</t>
  </si>
  <si>
    <t>ydiM</t>
  </si>
  <si>
    <t>putative MFS transporter, membrane protein</t>
  </si>
  <si>
    <t>AA953_RS06670</t>
  </si>
  <si>
    <t>yadL</t>
  </si>
  <si>
    <t>putative fimbrial-like adhesin protein</t>
  </si>
  <si>
    <t>AA953_RS12480</t>
  </si>
  <si>
    <t>treA</t>
  </si>
  <si>
    <t>trehalase</t>
  </si>
  <si>
    <t>AA953_RS10765</t>
  </si>
  <si>
    <t>poxB</t>
  </si>
  <si>
    <t>pyruvate dehydrogenase, thiamine triphosphate-binding, FAD-binding</t>
  </si>
  <si>
    <t>AA953_RS12655</t>
  </si>
  <si>
    <t>narI</t>
  </si>
  <si>
    <t>respiratory nitrate reductase subunit gamma</t>
  </si>
  <si>
    <t>AA953_RS05060</t>
  </si>
  <si>
    <t>nrdG</t>
  </si>
  <si>
    <t>anaerobic ribonucleotide reductase activating protein</t>
  </si>
  <si>
    <t>AA953_RS11225</t>
  </si>
  <si>
    <t>sulA</t>
  </si>
  <si>
    <t>SOS cell division inhibitor</t>
  </si>
  <si>
    <t>AA953_RS10785</t>
  </si>
  <si>
    <t>aqpZ</t>
  </si>
  <si>
    <t>aquaporin Z</t>
  </si>
  <si>
    <t>AA953_RS15460</t>
  </si>
  <si>
    <t>ynjH</t>
  </si>
  <si>
    <t>DUF1496 family protein</t>
  </si>
  <si>
    <t>AA953_RS00770</t>
  </si>
  <si>
    <t>glpD</t>
  </si>
  <si>
    <t>aerobic glycerol-3-phosphate dehydrogenase</t>
  </si>
  <si>
    <t>AA953_RS08530</t>
  </si>
  <si>
    <t>gcl</t>
  </si>
  <si>
    <t>glyoxylate carboligase</t>
  </si>
  <si>
    <t>AA953_RS16380</t>
  </si>
  <si>
    <t>yedK</t>
  </si>
  <si>
    <t>DUF159 family protein</t>
  </si>
  <si>
    <t>AA953_RS19015</t>
  </si>
  <si>
    <t>eutT</t>
  </si>
  <si>
    <t>cobalamin adenosyltransferase involved in ethanolamine utilization</t>
  </si>
  <si>
    <t>AA953_RS08810</t>
  </si>
  <si>
    <t>nohD2</t>
  </si>
  <si>
    <t>AA953_RS14880</t>
  </si>
  <si>
    <t>ydhL</t>
  </si>
  <si>
    <t>DUF1289 family protein</t>
  </si>
  <si>
    <t>AA953_RS12120</t>
  </si>
  <si>
    <t>pepT</t>
  </si>
  <si>
    <t>peptidase T</t>
  </si>
  <si>
    <t>AA953_RS05115</t>
  </si>
  <si>
    <t>yjgH</t>
  </si>
  <si>
    <t>UPF0131 family protein</t>
  </si>
  <si>
    <t>AA953_RS01710</t>
  </si>
  <si>
    <t>yibH</t>
  </si>
  <si>
    <t>putative membrane fusion protein (MFP) component of efflux pump</t>
  </si>
  <si>
    <t>AA953_RS17125</t>
  </si>
  <si>
    <t>fbaB</t>
  </si>
  <si>
    <t>fructose-bisphosphate aldolase class I</t>
  </si>
  <si>
    <t>AA953_RS05460</t>
  </si>
  <si>
    <t>nanC</t>
  </si>
  <si>
    <t>N-acetylnuraminic acid outer membrane channel protein</t>
  </si>
  <si>
    <t>AA953_RS11020</t>
  </si>
  <si>
    <t>ycbJ</t>
  </si>
  <si>
    <t>protein kinase-like domain protein</t>
  </si>
  <si>
    <t>AA953_RS14705</t>
  </si>
  <si>
    <t>uidC</t>
  </si>
  <si>
    <t>putative outer membrane porin for beta-glucuronides porin protein</t>
  </si>
  <si>
    <t>AA953_RS10920</t>
  </si>
  <si>
    <t>ycaM</t>
  </si>
  <si>
    <t>putative transporter</t>
  </si>
  <si>
    <t>AA953_RS12255</t>
  </si>
  <si>
    <t>tfaE</t>
  </si>
  <si>
    <t>e14 prophage; putative tail fiber assembly protein</t>
  </si>
  <si>
    <t>AA953_RS23175</t>
  </si>
  <si>
    <t>yhdW</t>
  </si>
  <si>
    <t>glutamate/aspartate periplasmic binding protein</t>
  </si>
  <si>
    <t>AA953_RS14330</t>
  </si>
  <si>
    <t>ydfJ</t>
  </si>
  <si>
    <t>shikimate transporter</t>
  </si>
  <si>
    <t>AA953_RS13230</t>
  </si>
  <si>
    <t>uspE</t>
  </si>
  <si>
    <t>stress-induced protein</t>
  </si>
  <si>
    <t>putative outer membrane protein</t>
  </si>
  <si>
    <t>AA953_RS11680</t>
  </si>
  <si>
    <t>csgA</t>
  </si>
  <si>
    <t>major curlin subunit</t>
  </si>
  <si>
    <t>AA953_RS21195</t>
  </si>
  <si>
    <t>ghxQ</t>
  </si>
  <si>
    <t>guanine/hypoxanthine permease, high affinity; guanine/hypoxanthine:H+ symporter</t>
  </si>
  <si>
    <t>AA953_RS08090</t>
  </si>
  <si>
    <t>yajO</t>
  </si>
  <si>
    <t>2-carboxybenzaldehyde reductase</t>
  </si>
  <si>
    <t>AA953_RS04965</t>
  </si>
  <si>
    <t>ytfK</t>
  </si>
  <si>
    <t>DUF1107 family protein</t>
  </si>
  <si>
    <t>AA953_RS11270</t>
  </si>
  <si>
    <t>hspQ</t>
  </si>
  <si>
    <t>heat shock protein involved in degradation of mutant DnaA; hemimethylated oriC DNA-binding protein</t>
  </si>
  <si>
    <t>AA953_RS17365</t>
  </si>
  <si>
    <t>cdd</t>
  </si>
  <si>
    <t>cytidine/deoxycytidine deaminase</t>
  </si>
  <si>
    <t>AA953_RS18565</t>
  </si>
  <si>
    <t>yfdV</t>
  </si>
  <si>
    <t>AA953_RS07610</t>
  </si>
  <si>
    <t>yahK</t>
  </si>
  <si>
    <t>broad specificity NADPH-dependent aldehyde reductase, Zn-containing</t>
  </si>
  <si>
    <t>AA953_RS06665</t>
  </si>
  <si>
    <t>yadK</t>
  </si>
  <si>
    <t>AA953_RS20070</t>
  </si>
  <si>
    <t>csiR</t>
  </si>
  <si>
    <t>transcriptional repressor of csiD</t>
  </si>
  <si>
    <t>AA953_RS17185</t>
  </si>
  <si>
    <t>yehB</t>
  </si>
  <si>
    <t>AA953_RS16570</t>
  </si>
  <si>
    <t>yedY</t>
  </si>
  <si>
    <t>membrane-anchored, periplasmic TMAO, DMSO reductase</t>
  </si>
  <si>
    <t>AA953_RS19005</t>
  </si>
  <si>
    <t>eutM</t>
  </si>
  <si>
    <t>ethanolamine utilization protein, putative carboxysome structural protein</t>
  </si>
  <si>
    <t>AA953_RS17100</t>
  </si>
  <si>
    <t>gatC</t>
  </si>
  <si>
    <t>putative PTS system EIIC permease component</t>
  </si>
  <si>
    <t>AA953_RS12405</t>
  </si>
  <si>
    <t>hlyE</t>
  </si>
  <si>
    <t>hemolysin E, chromosomal</t>
  </si>
  <si>
    <t>AA953_RS18975</t>
  </si>
  <si>
    <t>eutA</t>
  </si>
  <si>
    <t>ethanolamine utilization protein EutA</t>
  </si>
  <si>
    <t>AA953_RS19480</t>
  </si>
  <si>
    <t>yphF</t>
  </si>
  <si>
    <t>putative sugar ABC transporter periplasmic binding protein</t>
  </si>
  <si>
    <t>AA953_RS05390</t>
  </si>
  <si>
    <t>sgcE</t>
  </si>
  <si>
    <t>putative epimerase</t>
  </si>
  <si>
    <t>AA953_RS11305</t>
  </si>
  <si>
    <t>hyaB</t>
  </si>
  <si>
    <t>hydrogenase 1, large subunit</t>
  </si>
  <si>
    <t>AA953_RS01435</t>
  </si>
  <si>
    <t>AA953_RS09480</t>
  </si>
  <si>
    <t>potE</t>
  </si>
  <si>
    <t>putrescine-ornithine antiporter</t>
  </si>
  <si>
    <t>AA953_RS22445</t>
  </si>
  <si>
    <t>garR</t>
  </si>
  <si>
    <t>2-hydroxy-3-oxopropionate reductase</t>
  </si>
  <si>
    <t>AA953_RS21665</t>
  </si>
  <si>
    <t>glcF</t>
  </si>
  <si>
    <t>AA953_RS10905</t>
  </si>
  <si>
    <t>dmsC</t>
  </si>
  <si>
    <t>dimethyl sulfoxide reductase, anaerobic, subunit C</t>
  </si>
  <si>
    <t>AA953_RS05450</t>
  </si>
  <si>
    <t>nanS</t>
  </si>
  <si>
    <t>9-O-acetyl N-acetylneuraminic acid esterase</t>
  </si>
  <si>
    <t>putative amino acid ABC transporter permease</t>
  </si>
  <si>
    <t>AA953_RS18750</t>
  </si>
  <si>
    <t>xapA</t>
  </si>
  <si>
    <t>purine nucleoside phosphorylase 2; nicotinamide 1-beta-D-riboside synthase</t>
  </si>
  <si>
    <t>AA953_RS06675</t>
  </si>
  <si>
    <t>yadM</t>
  </si>
  <si>
    <t>AA953_RS23185</t>
  </si>
  <si>
    <t>yhdY</t>
  </si>
  <si>
    <t>AA953_RS07745</t>
  </si>
  <si>
    <t>mhpT</t>
  </si>
  <si>
    <t>3-hydroxyphenylpropionic transporter</t>
  </si>
  <si>
    <t>AA953_RS01535</t>
  </si>
  <si>
    <t>xylA</t>
  </si>
  <si>
    <t>D-xylose isomerase</t>
  </si>
  <si>
    <t>AA953_RS19460</t>
  </si>
  <si>
    <t>yphB</t>
  </si>
  <si>
    <t>mutarotase superfamily protein, YphB family</t>
  </si>
  <si>
    <t>AA953_RS13615</t>
  </si>
  <si>
    <t>ydbC</t>
  </si>
  <si>
    <t>putative NAD(P)-binding oxidoreductase</t>
  </si>
  <si>
    <t>AA953_RS04620</t>
  </si>
  <si>
    <t>blc</t>
  </si>
  <si>
    <t>outer membrane lipoprotein cell division and growth lipocalin</t>
  </si>
  <si>
    <t>AA953_RS09710</t>
  </si>
  <si>
    <t>cydB</t>
  </si>
  <si>
    <t>cytochrome d terminal oxidase, subunit II</t>
  </si>
  <si>
    <t>AA953_RS01530</t>
  </si>
  <si>
    <t>xylB</t>
  </si>
  <si>
    <t>xylulokinase</t>
  </si>
  <si>
    <t>AA953_RS10520</t>
  </si>
  <si>
    <t>ybiW</t>
  </si>
  <si>
    <t>putative pyruvate formate lyase</t>
  </si>
  <si>
    <t>AA953_RS12185</t>
  </si>
  <si>
    <t>intE</t>
  </si>
  <si>
    <t>e14 prophage; putative integrase</t>
  </si>
  <si>
    <t>AA953_RS13180</t>
  </si>
  <si>
    <t>ycjG</t>
  </si>
  <si>
    <t>L-Ala-D/L-Glu epimerase</t>
  </si>
  <si>
    <t>AA953_RS04635</t>
  </si>
  <si>
    <t>frdC</t>
  </si>
  <si>
    <t>fumarate reductase (anaerobic), membrane anchor subunit</t>
  </si>
  <si>
    <t>AA953_RS04710</t>
  </si>
  <si>
    <t>nnr</t>
  </si>
  <si>
    <t>bifunctional NAD(P)H-hydrate repair enzyme; C-terminal domain ADP-dependent (S)-NAD(P)H-hydrate dehydratase and N-terminal domain NAD(P)H-hydrate epimerase</t>
  </si>
  <si>
    <t>AA953_RS01810</t>
  </si>
  <si>
    <t>tdh</t>
  </si>
  <si>
    <t>L-threonine 3-dehydrogenase</t>
  </si>
  <si>
    <t>AA953_RS05395</t>
  </si>
  <si>
    <t>sgcA</t>
  </si>
  <si>
    <t>putative phosphotransferase enzyme IIA component</t>
  </si>
  <si>
    <t>AA953_RS17095</t>
  </si>
  <si>
    <t>gatD</t>
  </si>
  <si>
    <t>galactitol-1-phosphate dehydrogenase, Zn-dependent and NAD(P)-binding</t>
  </si>
  <si>
    <t>AA953_RS04630</t>
  </si>
  <si>
    <t>frdD</t>
  </si>
  <si>
    <t>AA953_RS18410</t>
  </si>
  <si>
    <t>yfcZ</t>
  </si>
  <si>
    <t>UPF0381 family protein</t>
  </si>
  <si>
    <t>AA953_RS04640</t>
  </si>
  <si>
    <t>frdB</t>
  </si>
  <si>
    <t>fumarate reductase (anaerobic), Fe-S subunit</t>
  </si>
  <si>
    <t>AA953_RS09705</t>
  </si>
  <si>
    <t>cydA</t>
  </si>
  <si>
    <t>cytochrome d terminal oxidase, subunit I</t>
  </si>
  <si>
    <t>AA953_RS12690</t>
  </si>
  <si>
    <t>rssB</t>
  </si>
  <si>
    <t>PcnB-degradosome interaction factor; response regulator</t>
  </si>
  <si>
    <t>AA953_RS16360</t>
  </si>
  <si>
    <t>amyA</t>
  </si>
  <si>
    <t>cytoplasmic alpha-amylase</t>
  </si>
  <si>
    <t>AA953_RS16665</t>
  </si>
  <si>
    <t>ldtA</t>
  </si>
  <si>
    <t>L,D-transpeptidase linking Lpp to murein</t>
  </si>
  <si>
    <t>AA953_RS13255</t>
  </si>
  <si>
    <t>abgB</t>
  </si>
  <si>
    <t>p-aminobenzoyl-glutamate hydrolase, B subunit</t>
  </si>
  <si>
    <t>AA953_RS11055</t>
  </si>
  <si>
    <t>ycbK</t>
  </si>
  <si>
    <t>M15A protease-related family periplasmic protein</t>
  </si>
  <si>
    <t>AA953_RS21130</t>
  </si>
  <si>
    <t>ygeX</t>
  </si>
  <si>
    <t>2,3-diaminopropionate ammonia lyase, PLP-dependent</t>
  </si>
  <si>
    <t>AA953_RS20410</t>
  </si>
  <si>
    <t>fhlA</t>
  </si>
  <si>
    <t>formate hydrogenlyase transcriptional activator</t>
  </si>
  <si>
    <t>AA953_RS05870</t>
  </si>
  <si>
    <t>deoA</t>
  </si>
  <si>
    <t>thymidine phosphorylase</t>
  </si>
  <si>
    <t>AA953_RS22930</t>
  </si>
  <si>
    <t>nanK</t>
  </si>
  <si>
    <t>N-acetylmannosamine kinase</t>
  </si>
  <si>
    <t>AA953_RS14590</t>
  </si>
  <si>
    <t>ynfK</t>
  </si>
  <si>
    <t>putative dethiobiotin synthetase</t>
  </si>
  <si>
    <t>AA953_RS21225</t>
  </si>
  <si>
    <t>idi</t>
  </si>
  <si>
    <t>isopentenyl diphosphate isomerase</t>
  </si>
  <si>
    <t>AA953_RS17880</t>
  </si>
  <si>
    <t>glpQ</t>
  </si>
  <si>
    <t>glycerophosphoryl diester phosphodiesterase</t>
  </si>
  <si>
    <t>AA953_RS17205</t>
  </si>
  <si>
    <t>yehE</t>
  </si>
  <si>
    <t>DUF2574 family protein</t>
  </si>
  <si>
    <t>AA953_RS03550</t>
  </si>
  <si>
    <t>pflD</t>
  </si>
  <si>
    <t>glycyl radical enzyme</t>
  </si>
  <si>
    <t>AA953_RS20460</t>
  </si>
  <si>
    <t>rpoS_C</t>
  </si>
  <si>
    <t>RNA polymerase, sigma S (sigma 38) factor</t>
  </si>
  <si>
    <t>AA953_RS20440</t>
  </si>
  <si>
    <t>ygbK</t>
  </si>
  <si>
    <t>FliA-regulated DUF1537 family protein</t>
  </si>
  <si>
    <t>AA953_RS13060</t>
  </si>
  <si>
    <t>puuB</t>
  </si>
  <si>
    <t>gamma-glutamylputrescine oxidoreductase</t>
  </si>
  <si>
    <t>AA953_RS16385</t>
  </si>
  <si>
    <t>yedL</t>
  </si>
  <si>
    <t>GNAT family putative N-acetyltransferase</t>
  </si>
  <si>
    <t>AA953_RS02925</t>
  </si>
  <si>
    <t>ysgA</t>
  </si>
  <si>
    <t>putative carboxymethylenebutenolidase</t>
  </si>
  <si>
    <t>AA953_RS01630</t>
  </si>
  <si>
    <t>sgbE</t>
  </si>
  <si>
    <t>L-ribulose-5-phosphate 4-epimerase SgbE</t>
  </si>
  <si>
    <t>AA953_RS06070</t>
  </si>
  <si>
    <t>nhaA</t>
  </si>
  <si>
    <t>Na+/H+ antiporter NhaA</t>
  </si>
  <si>
    <t>AA953_RS18525</t>
  </si>
  <si>
    <t>dsdX</t>
  </si>
  <si>
    <t>D-serine transporter</t>
  </si>
  <si>
    <t>AA953_RS03165</t>
  </si>
  <si>
    <t>yihQ</t>
  </si>
  <si>
    <t>putative sulpholipid alpha-glucosidase; alpha-glucosyl fluoride glucosidase</t>
  </si>
  <si>
    <t>AA953_RS19345</t>
  </si>
  <si>
    <t>sseA</t>
  </si>
  <si>
    <t>3-mercaptopyruvate sulfurtransferase</t>
  </si>
  <si>
    <t>AA953_RS01815</t>
  </si>
  <si>
    <t>kbl</t>
  </si>
  <si>
    <t>glycine C-acetyltransferase</t>
  </si>
  <si>
    <t>AA953_RS12920</t>
  </si>
  <si>
    <t>acnA</t>
  </si>
  <si>
    <t>aconitate hydratase 1; aconitase A</t>
  </si>
  <si>
    <t>AA953_RS03505</t>
  </si>
  <si>
    <t>katG</t>
  </si>
  <si>
    <t>catalase-peroxidase HPI, heme b-containing</t>
  </si>
  <si>
    <t>AA953_RS03525</t>
  </si>
  <si>
    <t>gldA</t>
  </si>
  <si>
    <t>glycerol dehydrogenase</t>
  </si>
  <si>
    <t>AA953_RS05385</t>
  </si>
  <si>
    <t>sgcR</t>
  </si>
  <si>
    <t>AA953_RS15160</t>
  </si>
  <si>
    <t>ppsA</t>
  </si>
  <si>
    <t>phosphoenolpyruvate synthase</t>
  </si>
  <si>
    <t>AA953_RS13585</t>
  </si>
  <si>
    <t>paaY</t>
  </si>
  <si>
    <t>thioesterase required for phenylacetic acid degradation; trimeric; phenylacetate regulatory and detoxification protein; hexapeptide repeat protein</t>
  </si>
  <si>
    <t>AA953_RS04645</t>
  </si>
  <si>
    <t>frdA</t>
  </si>
  <si>
    <t>anaerobic fumarate reductase catalytic and NAD/flavoprotein subunit</t>
  </si>
  <si>
    <t>AA953_RS23085</t>
  </si>
  <si>
    <t>acuI</t>
  </si>
  <si>
    <t>putative acryloyl-CoA reductase</t>
  </si>
  <si>
    <t>AA953_RS05190</t>
  </si>
  <si>
    <t>yjgR</t>
  </si>
  <si>
    <t>DUF853 family protein with NTPase fold</t>
  </si>
  <si>
    <t>AA953_RS10445</t>
  </si>
  <si>
    <t>glnQ</t>
  </si>
  <si>
    <t>glutamine transport ATP-binding protein GlnQ</t>
  </si>
  <si>
    <t>AA953_RS10945</t>
  </si>
  <si>
    <t>focA</t>
  </si>
  <si>
    <t>formate channel</t>
  </si>
  <si>
    <t>AA953_RS05875</t>
  </si>
  <si>
    <t>deoB</t>
  </si>
  <si>
    <t>phosphopentomutase</t>
  </si>
  <si>
    <t>AA953_RS21660</t>
  </si>
  <si>
    <t>glcG</t>
  </si>
  <si>
    <t>DUF336 family protein</t>
  </si>
  <si>
    <t>AA953_RS10735</t>
  </si>
  <si>
    <t>ybjP</t>
  </si>
  <si>
    <t>lipoprotein</t>
  </si>
  <si>
    <t>AA953_RS20400</t>
  </si>
  <si>
    <t>hypD</t>
  </si>
  <si>
    <t>hydrogenase maturation protein</t>
  </si>
  <si>
    <t>AA953_RS02200</t>
  </si>
  <si>
    <t>yidQ</t>
  </si>
  <si>
    <t>conserved outer membrane protein</t>
  </si>
  <si>
    <t>AA953_RS21765</t>
  </si>
  <si>
    <t>yghU</t>
  </si>
  <si>
    <t>putative S-transferase</t>
  </si>
  <si>
    <t>AA953_RS00880</t>
  </si>
  <si>
    <t>ugpQ</t>
  </si>
  <si>
    <t>p-value</t>
    <phoneticPr fontId="3" type="noConversion"/>
  </si>
  <si>
    <t>AA953_RS08785</t>
  </si>
  <si>
    <t>borD</t>
  </si>
  <si>
    <t>DLP12 prophage; putative lipoprotein</t>
  </si>
  <si>
    <t>AA953_RS01940</t>
  </si>
  <si>
    <t>pyrE</t>
  </si>
  <si>
    <t>orotate phosphoribosyltransferase</t>
  </si>
  <si>
    <t>AA953_RS10570</t>
  </si>
  <si>
    <t>yliE</t>
  </si>
  <si>
    <t>putative membrane-anchored cyclic-di-GMP phosphodiesterase</t>
  </si>
  <si>
    <t>AA953_RS10710</t>
  </si>
  <si>
    <t>artJ</t>
  </si>
  <si>
    <t>arginine ABC transporter periplasmic binding protein</t>
  </si>
  <si>
    <t>AA953_RS16800</t>
  </si>
  <si>
    <t>plaP</t>
  </si>
  <si>
    <t>putrescine importer, low affinity</t>
  </si>
  <si>
    <t>AA953_RS19220</t>
  </si>
  <si>
    <t>uraA</t>
  </si>
  <si>
    <t>uracil permease</t>
  </si>
  <si>
    <t>AA953_RS22160</t>
  </si>
  <si>
    <t>rpsU</t>
  </si>
  <si>
    <t>30S ribosomal protein S21</t>
  </si>
  <si>
    <t>AA953_RS03590</t>
  </si>
  <si>
    <t>argC</t>
  </si>
  <si>
    <t>N-acetyl-gamma-glutamylphosphate reductase, NAD(P)-binding</t>
  </si>
  <si>
    <t>AA953_RS06085</t>
  </si>
  <si>
    <t>rpsT</t>
  </si>
  <si>
    <t>30S ribosomal protein S20</t>
  </si>
  <si>
    <t>AA953_RS00440</t>
  </si>
  <si>
    <t>argD</t>
  </si>
  <si>
    <t>acetylornithine aminotransferase</t>
  </si>
  <si>
    <t>AA953_RS17535</t>
  </si>
  <si>
    <t>lpxT</t>
  </si>
  <si>
    <t>lipid A 1-diphosphate synthase; undecaprenyl pyrophosphate:lipid A 1-phosphate phosphotransferase</t>
  </si>
  <si>
    <t>AA953_RS21640</t>
  </si>
  <si>
    <t>sslE</t>
  </si>
  <si>
    <t>putative secreted and surface-associated lipoprotein mucinase</t>
  </si>
  <si>
    <t>AA953_RS14640</t>
  </si>
  <si>
    <t>pntB</t>
  </si>
  <si>
    <t>NAD(P) transhydrogenase subunit beta</t>
  </si>
  <si>
    <t>AA953_RS04160</t>
  </si>
  <si>
    <t>ghxP</t>
  </si>
  <si>
    <t>AA953_RS14645</t>
  </si>
  <si>
    <t>pntA</t>
  </si>
  <si>
    <t>NAD(P) transhydrogenase subunit alpha</t>
  </si>
  <si>
    <t>AA953_RS21635</t>
  </si>
  <si>
    <t>pppA</t>
  </si>
  <si>
    <t>bifunctional prepilin leader peptidase/ methylase</t>
  </si>
  <si>
    <t>AA953_RS02640</t>
  </si>
  <si>
    <t>ilvC</t>
  </si>
  <si>
    <t>ketol-acid reductoisomerase, NAD(P)-binding</t>
  </si>
  <si>
    <t>AA953_RS01915</t>
  </si>
  <si>
    <t>rpmB</t>
  </si>
  <si>
    <t>50S ribosomal protein L28</t>
  </si>
  <si>
    <t>AA953_RS15580</t>
  </si>
  <si>
    <t>mipA</t>
  </si>
  <si>
    <t>scaffolding protein for murein synthesizing machinery</t>
  </si>
  <si>
    <t>AA953_RS17440</t>
  </si>
  <si>
    <t>lysP</t>
  </si>
  <si>
    <t>lysine transporter</t>
  </si>
  <si>
    <t>AA953_RS22685</t>
  </si>
  <si>
    <t>argG</t>
  </si>
  <si>
    <t>argininosuccinate synthetase</t>
  </si>
  <si>
    <t>AA953_RS20580</t>
  </si>
  <si>
    <t>cysJ</t>
  </si>
  <si>
    <t>sulfite reductase subunit alpha</t>
  </si>
  <si>
    <t>AA953_RS03375</t>
  </si>
  <si>
    <t>sbp</t>
  </si>
  <si>
    <t>sulfate transporter subunit</t>
  </si>
  <si>
    <t>AA953_RS03595</t>
  </si>
  <si>
    <t>argB</t>
  </si>
  <si>
    <t>acetylglutamate kinase</t>
  </si>
  <si>
    <t>AA953_RS02920</t>
  </si>
  <si>
    <t>metE</t>
  </si>
  <si>
    <t>5-methyltetrahydropteroyltriglutamate- homocysteine S-methyltransferase</t>
  </si>
  <si>
    <t>AA953_RS23135</t>
  </si>
  <si>
    <t>fis</t>
  </si>
  <si>
    <t>Fis family transcriptional regulator</t>
  </si>
  <si>
    <t>AA953_RS12105</t>
  </si>
  <si>
    <t>potB</t>
  </si>
  <si>
    <t>spermidine/putrescine ABC transporter permease</t>
  </si>
  <si>
    <t>AA953_RS20855</t>
  </si>
  <si>
    <t>argA</t>
  </si>
  <si>
    <t>amino acid N-acetyltransferase and inactive acetylglutamate kinase</t>
  </si>
  <si>
    <t>AA953_RS10950</t>
  </si>
  <si>
    <t>ycaO</t>
  </si>
  <si>
    <t>ribosomal protein S12 methylthiotransferase accessory factor</t>
  </si>
  <si>
    <t>AA953_RS02280</t>
  </si>
  <si>
    <t>rpmH</t>
  </si>
  <si>
    <t>50S ribosomal protein L34</t>
  </si>
  <si>
    <t>AA953_RS19405</t>
  </si>
  <si>
    <t>suhB</t>
  </si>
  <si>
    <t>inositol monophosphatase</t>
  </si>
  <si>
    <t>AA953_RS03600</t>
  </si>
  <si>
    <t>argH</t>
  </si>
  <si>
    <t>argininosuccinate lyase</t>
  </si>
  <si>
    <t>AA953_RS07440</t>
  </si>
  <si>
    <t>ecpA</t>
  </si>
  <si>
    <t>ECP pilin</t>
  </si>
  <si>
    <t>AA953_RS08345</t>
  </si>
  <si>
    <t>apt</t>
  </si>
  <si>
    <t>adenine phosphoribosyltransferase</t>
  </si>
  <si>
    <t>AA953_RS03720</t>
  </si>
  <si>
    <t>rplA</t>
  </si>
  <si>
    <t>50S ribosomal subunit protein L1</t>
  </si>
  <si>
    <t>AA953_RS20520</t>
  </si>
  <si>
    <t>cysD</t>
  </si>
  <si>
    <t>sulfate adenylyltransferase, subunit 2</t>
  </si>
  <si>
    <t>AA953_RS03715</t>
  </si>
  <si>
    <t>rplK</t>
  </si>
  <si>
    <t>50S ribosomal subunit protein L11</t>
  </si>
  <si>
    <t>AA953_RS22700</t>
  </si>
  <si>
    <t>secG</t>
  </si>
  <si>
    <t>protein-export membrane protein SecG</t>
  </si>
  <si>
    <t>AA953_RS03570</t>
  </si>
  <si>
    <t>eptC</t>
  </si>
  <si>
    <t>LPS heptose I phosphoethanolamine transferase</t>
  </si>
  <si>
    <t>AA953_RS20575</t>
  </si>
  <si>
    <t>cysI</t>
  </si>
  <si>
    <t>sulfite reductase, beta subunit, NAD(P)-binding, heme-binding</t>
  </si>
  <si>
    <t>AA953_RS20135</t>
  </si>
  <si>
    <t>proV</t>
  </si>
  <si>
    <t>glycine betaine/proline ABC transporter periplasmic binding protein</t>
  </si>
  <si>
    <t>AA953_RS07755</t>
  </si>
  <si>
    <t>frmB</t>
  </si>
  <si>
    <t>S-formylglutathione hydrolase</t>
  </si>
  <si>
    <t>AA953_RS22970</t>
  </si>
  <si>
    <t>rpsI</t>
  </si>
  <si>
    <t>30S ribosomal subunit protein S9</t>
  </si>
  <si>
    <t>AA953_RS17005</t>
  </si>
  <si>
    <t>yegD</t>
  </si>
  <si>
    <t>Hsp70 chaperone family protein</t>
  </si>
  <si>
    <t>AA953_RS22975</t>
  </si>
  <si>
    <t>rplM</t>
  </si>
  <si>
    <t>50S ribosomal subunit protein L13</t>
  </si>
  <si>
    <t>AA953_RS03380</t>
  </si>
  <si>
    <t>cdh</t>
  </si>
  <si>
    <t>CDP-diacylglycerol phosphotidylhydrolase</t>
  </si>
  <si>
    <t>AA953_RS07560</t>
  </si>
  <si>
    <t>yahA</t>
  </si>
  <si>
    <t>c-di-GMP-specific phosphodiesterase</t>
  </si>
  <si>
    <t>AA953_RS08015</t>
  </si>
  <si>
    <t>queA</t>
  </si>
  <si>
    <t>S-adenosylmethionine:tRNA ribosyltransferase-isomerase</t>
  </si>
  <si>
    <t>AA953_RS08180</t>
  </si>
  <si>
    <t>tig</t>
  </si>
  <si>
    <t>peptidyl-prolyl cis/trans isomerase (trigger factor)</t>
  </si>
  <si>
    <t>AA953_RS15905</t>
  </si>
  <si>
    <t>yebZ</t>
  </si>
  <si>
    <t>inner membrane protein</t>
  </si>
  <si>
    <t>AA953_RS12980</t>
  </si>
  <si>
    <t>rnb</t>
  </si>
  <si>
    <t>ribonuclease II</t>
  </si>
  <si>
    <t>AA953_RS20140</t>
  </si>
  <si>
    <t>proW</t>
  </si>
  <si>
    <t>glycine betaine/proline ABC transporter permease</t>
  </si>
  <si>
    <t>AA953_RS20515</t>
  </si>
  <si>
    <t>cysN</t>
  </si>
  <si>
    <t>sulfate adenylyltransferase</t>
  </si>
  <si>
    <t>AA953_RS20165</t>
  </si>
  <si>
    <t>mprA</t>
  </si>
  <si>
    <t>transcriptional repressor of microcin B17 synthesis and multidrug efflux</t>
  </si>
  <si>
    <t>AA953_RS03730</t>
  </si>
  <si>
    <t>rplL</t>
  </si>
  <si>
    <t>50S ribosomal protein L7/L12</t>
  </si>
  <si>
    <t>AA953_RS09210</t>
  </si>
  <si>
    <t>mrdA</t>
  </si>
  <si>
    <t>penicillin-binding protein 2, transpeptidase involved in peptidoglycan synthesis</t>
  </si>
  <si>
    <t>AA953_RS21895</t>
  </si>
  <si>
    <t>ygiQ</t>
  </si>
  <si>
    <t>Radical SAM superfamily protein</t>
  </si>
  <si>
    <t>AA953_RS20750</t>
  </si>
  <si>
    <t>sdaB</t>
  </si>
  <si>
    <t>L-serine dehydratase 2</t>
  </si>
  <si>
    <t>AA953_RS08895</t>
  </si>
  <si>
    <t>pheP</t>
  </si>
  <si>
    <t>phenylalanine transporter</t>
  </si>
  <si>
    <t>AA953_RS16030</t>
  </si>
  <si>
    <t>ruvC</t>
  </si>
  <si>
    <t>crossover junction endodeoxyribonuclease RuvC</t>
  </si>
  <si>
    <t>AA953_RS02040</t>
  </si>
  <si>
    <t>nlpA</t>
  </si>
  <si>
    <t>cytoplasmic membrane lipoprotein-28</t>
  </si>
  <si>
    <t>AA953_RS15565</t>
  </si>
  <si>
    <t>gapA</t>
  </si>
  <si>
    <t>glyceraldehyde-3-phosphate dehydrogenase A</t>
  </si>
  <si>
    <t>AA953_RS15790</t>
  </si>
  <si>
    <t>AA953_RS17350</t>
  </si>
  <si>
    <t>dusC</t>
  </si>
  <si>
    <t>tRNA-dihydrouridine synthase C</t>
  </si>
  <si>
    <t>AA953_RS18440</t>
  </si>
  <si>
    <t>intS</t>
  </si>
  <si>
    <t>CPS-53 (KpLE1) prophage; putative prophage CPS-53 integrase</t>
  </si>
  <si>
    <t>AA953_RS02080</t>
  </si>
  <si>
    <t>uhpC</t>
  </si>
  <si>
    <t>membrane protein regulates uhpT expression</t>
  </si>
  <si>
    <t>AA953_RS15300</t>
  </si>
  <si>
    <t>ydjN</t>
  </si>
  <si>
    <t>AA953_RS18825</t>
  </si>
  <si>
    <t>cysM</t>
  </si>
  <si>
    <t>cysteine synthase B</t>
  </si>
  <si>
    <t>AA953_RS22260</t>
  </si>
  <si>
    <t>rlmG</t>
  </si>
  <si>
    <t>23S rRNA m(2)G1835 methyltransferase, SAM-dependent</t>
  </si>
  <si>
    <t>AA953_RS06125</t>
  </si>
  <si>
    <t>dapB</t>
  </si>
  <si>
    <t>dihydrodipicolinate reductase</t>
  </si>
  <si>
    <t>AA953_RS06590</t>
  </si>
  <si>
    <t>speE</t>
  </si>
  <si>
    <t>spermidine synthase (putrescine aminopropyltransferase)</t>
  </si>
  <si>
    <t>AA953_RS05585</t>
  </si>
  <si>
    <t>iadA</t>
  </si>
  <si>
    <t>isoaspartyl dipeptidase</t>
  </si>
  <si>
    <t>AA953_RS02420</t>
  </si>
  <si>
    <t>glmU</t>
  </si>
  <si>
    <t>bifunctional N-acetylglucosamine-1-phosphate uridyltransferase/glucosamine-1-phosphate acetyltransferase</t>
  </si>
  <si>
    <t>AA953_RS08385</t>
  </si>
  <si>
    <t>gsk</t>
  </si>
  <si>
    <t>inosine/guanosine kinase</t>
  </si>
  <si>
    <t>AA953_RS08110</t>
  </si>
  <si>
    <t>thiI</t>
  </si>
  <si>
    <t>tRNA s(4)U8 sulfurtransferase</t>
  </si>
  <si>
    <t>AA953_RS21620</t>
  </si>
  <si>
    <t>yghE</t>
  </si>
  <si>
    <t>type II secretion system protein GspL</t>
  </si>
  <si>
    <t>AA953_RS04895</t>
  </si>
  <si>
    <t>rplI</t>
  </si>
  <si>
    <t>50S ribosomal protein L9</t>
  </si>
  <si>
    <t>AA953_RS05900</t>
  </si>
  <si>
    <t>serB</t>
  </si>
  <si>
    <t>phosphoserine phosphatase</t>
  </si>
  <si>
    <t>AA953_RS06815</t>
  </si>
  <si>
    <t>dapD</t>
  </si>
  <si>
    <t>2,3,4,5-tetrahydropyridine-2,6-dicarboxylate N-succinyltransferase</t>
  </si>
  <si>
    <t>AA953_RS02910</t>
  </si>
  <si>
    <t>yigM</t>
  </si>
  <si>
    <t>putative inner membrane EamA-like transporter</t>
  </si>
  <si>
    <t>Description</t>
  </si>
  <si>
    <t>Description</t>
    <phoneticPr fontId="3" type="noConversion"/>
  </si>
  <si>
    <t>NL_Exp2</t>
    <phoneticPr fontId="3" type="noConversion"/>
  </si>
  <si>
    <t>NL_Exp9</t>
  </si>
  <si>
    <t>NL_Exp9</t>
    <phoneticPr fontId="3" type="noConversion"/>
  </si>
  <si>
    <t>log1.5(NL_Exp2/NL_Exp9)</t>
  </si>
  <si>
    <t>log1.5(NL_Exp2/NL_Exp9)</t>
    <phoneticPr fontId="3" type="noConversion"/>
  </si>
  <si>
    <t>NL_Exp2</t>
    <phoneticPr fontId="3" type="noConversion"/>
  </si>
  <si>
    <t>NL_Exp9</t>
    <phoneticPr fontId="3" type="noConversion"/>
  </si>
  <si>
    <t>Expression at a growth rate of 0.2/h in nitrogen limited chemostat</t>
    <phoneticPr fontId="3" type="noConversion"/>
  </si>
  <si>
    <t>Expression at a growth rate of 0.9/h in nitrogen limited chemostat</t>
    <phoneticPr fontId="3" type="noConversion"/>
  </si>
  <si>
    <t>ABBREVIATIONS</t>
    <phoneticPr fontId="3" type="noConversion"/>
  </si>
  <si>
    <t>AA953_RS16950</t>
  </si>
  <si>
    <t>wcaA</t>
  </si>
  <si>
    <t>AA953_RS16935</t>
  </si>
  <si>
    <t>wcaD</t>
  </si>
  <si>
    <t>AA953_RS17325</t>
  </si>
  <si>
    <t>yohC</t>
  </si>
  <si>
    <t>AA953_RS16930</t>
  </si>
  <si>
    <t>wcaE</t>
  </si>
  <si>
    <t>AA953_RS03945</t>
  </si>
  <si>
    <t>yjbE</t>
  </si>
  <si>
    <t>AA953_RS10585</t>
  </si>
  <si>
    <t>bssR</t>
  </si>
  <si>
    <t>AA953_RS12435</t>
  </si>
  <si>
    <t>ycgB</t>
  </si>
  <si>
    <t>AA953_RS09810</t>
  </si>
  <si>
    <t>ybgS</t>
  </si>
  <si>
    <t>AA953_RS16870</t>
  </si>
  <si>
    <t>ugd</t>
  </si>
  <si>
    <t>AA953_RS14060</t>
  </si>
  <si>
    <t>gadC</t>
  </si>
  <si>
    <t>AA953_RS13945</t>
  </si>
  <si>
    <t>narU</t>
  </si>
  <si>
    <t>AA953_RS21835</t>
  </si>
  <si>
    <t>AA953_RS16475</t>
  </si>
  <si>
    <t>rcsA</t>
  </si>
  <si>
    <t>AA953_RS14870</t>
  </si>
  <si>
    <t>sodC</t>
  </si>
  <si>
    <t>AA953_RS04380</t>
  </si>
  <si>
    <t>yjdN</t>
  </si>
  <si>
    <t>AA953_RS11570</t>
  </si>
  <si>
    <t>phoH</t>
  </si>
  <si>
    <t>AA953_RS10465</t>
  </si>
  <si>
    <t>dps</t>
  </si>
  <si>
    <t>AA953_RS22200</t>
  </si>
  <si>
    <t>patA</t>
  </si>
  <si>
    <t>AA953_RS00875</t>
  </si>
  <si>
    <t>yhhA</t>
  </si>
  <si>
    <t>AA953_RS08275</t>
  </si>
  <si>
    <t>ybaA</t>
  </si>
  <si>
    <t>AA953_RS14295</t>
  </si>
  <si>
    <t>ydeI</t>
  </si>
  <si>
    <t>AA953_RS15590</t>
  </si>
  <si>
    <t>yeaH</t>
  </si>
  <si>
    <t>AA953_RS01260</t>
  </si>
  <si>
    <t>gadA</t>
  </si>
  <si>
    <t>AA953_RS14065</t>
  </si>
  <si>
    <t>gadB</t>
  </si>
  <si>
    <t>AA953_RS16485</t>
  </si>
  <si>
    <t>yodD</t>
  </si>
  <si>
    <t>AA953_RS01230</t>
  </si>
  <si>
    <t>gadE</t>
  </si>
  <si>
    <t>AA953_RS07405</t>
  </si>
  <si>
    <t>paoA</t>
  </si>
  <si>
    <t>AA953_RS12470</t>
  </si>
  <si>
    <t>ymgE</t>
  </si>
  <si>
    <t>AA953_RS16200</t>
  </si>
  <si>
    <t>otsA</t>
  </si>
  <si>
    <t>AA953_RS12815</t>
  </si>
  <si>
    <t>yciG</t>
  </si>
  <si>
    <t>AA953_RS13930</t>
  </si>
  <si>
    <t>narW</t>
  </si>
  <si>
    <t>AA953_RS10430</t>
  </si>
  <si>
    <t>mcbA</t>
  </si>
  <si>
    <t>AA953_RS22585</t>
  </si>
  <si>
    <t>AA953_RS12030</t>
  </si>
  <si>
    <t>ycfJ</t>
  </si>
  <si>
    <t>AA953_RS16895</t>
  </si>
  <si>
    <t>wbbI</t>
  </si>
  <si>
    <t>AA953_RS12810</t>
  </si>
  <si>
    <t>yciF</t>
  </si>
  <si>
    <t>AA953_RS07400</t>
  </si>
  <si>
    <t>paoB</t>
  </si>
  <si>
    <t>AA953_RS14300</t>
  </si>
  <si>
    <t>ydeJ</t>
  </si>
  <si>
    <t>AA953_RS16205</t>
  </si>
  <si>
    <t>otsB</t>
  </si>
  <si>
    <t>AA953_RS09075</t>
  </si>
  <si>
    <t>ybdR</t>
  </si>
  <si>
    <t>AA953_RS01215</t>
  </si>
  <si>
    <t>hdeB</t>
  </si>
  <si>
    <t>AA953_RS01475</t>
  </si>
  <si>
    <t>yiaG</t>
  </si>
  <si>
    <t>AA953_RS12310</t>
  </si>
  <si>
    <t>ariR</t>
  </si>
  <si>
    <t>AA953_RS13940</t>
  </si>
  <si>
    <t>narZ</t>
  </si>
  <si>
    <t>AA953_RS12805</t>
  </si>
  <si>
    <t>yciE</t>
  </si>
  <si>
    <t>AA953_RS07390</t>
  </si>
  <si>
    <t>paoD</t>
  </si>
  <si>
    <t>AA953_RS15880</t>
  </si>
  <si>
    <t>yebV</t>
  </si>
  <si>
    <t>AA953_RS04430</t>
  </si>
  <si>
    <t>adiY</t>
  </si>
  <si>
    <t>AA953_RS14000</t>
  </si>
  <si>
    <t>rpsV</t>
  </si>
  <si>
    <t>AA953_RS07395</t>
  </si>
  <si>
    <t>paoC</t>
  </si>
  <si>
    <t>AA953_RS15315</t>
  </si>
  <si>
    <t>katE</t>
  </si>
  <si>
    <t>AA953_RS13925</t>
  </si>
  <si>
    <t>narV</t>
  </si>
  <si>
    <t>AA953_RS04870</t>
  </si>
  <si>
    <t>yjfY</t>
  </si>
  <si>
    <t>AA953_RS01240</t>
  </si>
  <si>
    <t>mdtE</t>
  </si>
  <si>
    <t>AA953_RS19045</t>
  </si>
  <si>
    <t>tktB</t>
  </si>
  <si>
    <t>AA953_RS13875</t>
  </si>
  <si>
    <t>yncG</t>
  </si>
  <si>
    <t>AA953_RS13935</t>
  </si>
  <si>
    <t>narY</t>
  </si>
  <si>
    <t>AA953_RS11780</t>
  </si>
  <si>
    <t>bssS</t>
  </si>
  <si>
    <t>AA953_RS00450</t>
  </si>
  <si>
    <t>fic</t>
  </si>
  <si>
    <t>AA953_RS19040</t>
  </si>
  <si>
    <t>talA</t>
  </si>
  <si>
    <t>AA953_RS14005</t>
  </si>
  <si>
    <t>bdm</t>
  </si>
  <si>
    <t>AA953_RS13730</t>
  </si>
  <si>
    <t>ydcK</t>
  </si>
  <si>
    <t>AA953_RS14010</t>
  </si>
  <si>
    <t>osmC</t>
  </si>
  <si>
    <t>AA953_RS19050</t>
  </si>
  <si>
    <t>ypfG</t>
  </si>
  <si>
    <t>AA953_RS08265</t>
  </si>
  <si>
    <t>ybaY</t>
  </si>
  <si>
    <t>AA953_RS05600</t>
  </si>
  <si>
    <t>kptA</t>
  </si>
  <si>
    <t>AA953_RS17280</t>
  </si>
  <si>
    <t>mlrA</t>
  </si>
  <si>
    <t>AA953_RS10910</t>
  </si>
  <si>
    <t>ycaC</t>
  </si>
  <si>
    <t>AA953_RS20810</t>
  </si>
  <si>
    <t>ygdI</t>
  </si>
  <si>
    <t>AA953_RS04810</t>
  </si>
  <si>
    <t>aidB</t>
  </si>
  <si>
    <t>AA953_RS20110</t>
  </si>
  <si>
    <t>ygaM</t>
  </si>
  <si>
    <t>AA953_RS08920</t>
  </si>
  <si>
    <t>ybdK</t>
  </si>
  <si>
    <t>AA953_RS12605</t>
  </si>
  <si>
    <t>chaC</t>
  </si>
  <si>
    <t>AA953_RS11470</t>
  </si>
  <si>
    <t>yccJ</t>
  </si>
  <si>
    <t>AA953_RS07910</t>
  </si>
  <si>
    <t>psiF</t>
  </si>
  <si>
    <t>AA953_RS14335</t>
  </si>
  <si>
    <t>ydfK</t>
  </si>
  <si>
    <t>AA953_RS10440</t>
  </si>
  <si>
    <t>ybiO</t>
  </si>
  <si>
    <t>AA953_RS01805</t>
  </si>
  <si>
    <t>waaH</t>
  </si>
  <si>
    <t>AA953_RS15275</t>
  </si>
  <si>
    <t>ydiZ</t>
  </si>
  <si>
    <t>AA953_RS00455</t>
  </si>
  <si>
    <t>yhfG</t>
  </si>
  <si>
    <t>AA953_RS13085</t>
  </si>
  <si>
    <t>pspC</t>
  </si>
  <si>
    <t>AA953_RS12600</t>
  </si>
  <si>
    <t>chaB</t>
  </si>
  <si>
    <t>AA953_RS13290</t>
  </si>
  <si>
    <t>AA953_RS11330</t>
  </si>
  <si>
    <t>cbdA</t>
  </si>
  <si>
    <t>AA953_RS17305</t>
  </si>
  <si>
    <t>osmF</t>
  </si>
  <si>
    <t>AA953_RS01220</t>
  </si>
  <si>
    <t>hdeA</t>
  </si>
  <si>
    <t>AA953_RS18210</t>
  </si>
  <si>
    <t>yfcG</t>
  </si>
  <si>
    <t>AA953_RS21880</t>
  </si>
  <si>
    <t>dkgA</t>
  </si>
  <si>
    <t>AA953_RS17360</t>
  </si>
  <si>
    <t>yohK</t>
  </si>
  <si>
    <t>AA953_RS01210</t>
  </si>
  <si>
    <t>yhiD</t>
  </si>
  <si>
    <t>AA953_RS14050</t>
  </si>
  <si>
    <t>dosC</t>
  </si>
  <si>
    <t>AA953_RS01200</t>
  </si>
  <si>
    <t>slp</t>
  </si>
  <si>
    <t>AA953_RS11345</t>
  </si>
  <si>
    <t>appA</t>
  </si>
  <si>
    <t>AA953_RS14985</t>
  </si>
  <si>
    <t>ydhS</t>
  </si>
  <si>
    <t>AA953_RS18660</t>
  </si>
  <si>
    <t>ypeC</t>
  </si>
  <si>
    <t>AA953_RS18025</t>
  </si>
  <si>
    <t>elaB</t>
  </si>
  <si>
    <t>AA953_RS05220</t>
  </si>
  <si>
    <t>ahr</t>
  </si>
  <si>
    <t>AA953_RS11475</t>
  </si>
  <si>
    <t>wrbA</t>
  </si>
  <si>
    <t>AA953_RS15375</t>
  </si>
  <si>
    <t>spy</t>
  </si>
  <si>
    <t>AA953_RS18430</t>
  </si>
  <si>
    <t>yfdC</t>
  </si>
  <si>
    <t>AA953_RS05455</t>
  </si>
  <si>
    <t>nanM</t>
  </si>
  <si>
    <t>AA953_RS10345</t>
  </si>
  <si>
    <t>clsB</t>
  </si>
  <si>
    <t>AA953_RS15730</t>
  </si>
  <si>
    <t>yoaC</t>
  </si>
  <si>
    <t>AA953_RS10350</t>
  </si>
  <si>
    <t>ybhP</t>
  </si>
  <si>
    <t>AA953_RS07100</t>
  </si>
  <si>
    <t>ivy</t>
  </si>
  <si>
    <t>AA953_RS14745</t>
  </si>
  <si>
    <t>add</t>
  </si>
  <si>
    <t>AA953_RS17085</t>
  </si>
  <si>
    <t>yegS</t>
  </si>
  <si>
    <t>AA953_RS12955</t>
  </si>
  <si>
    <t>osmB</t>
  </si>
  <si>
    <t>AA953_RS11485</t>
  </si>
  <si>
    <t>ymdF</t>
  </si>
  <si>
    <t>AA953_RS22350</t>
  </si>
  <si>
    <t>yqjG</t>
  </si>
  <si>
    <t>AA953_RS22925</t>
  </si>
  <si>
    <t>yhcH</t>
  </si>
  <si>
    <t>AA953_RS10955</t>
  </si>
  <si>
    <t>ycaP</t>
  </si>
  <si>
    <t>AA953_RS14520</t>
  </si>
  <si>
    <t>intQ</t>
  </si>
  <si>
    <t>AA953_RS09715</t>
  </si>
  <si>
    <t>cydX</t>
  </si>
  <si>
    <t>AA953_RS08170</t>
  </si>
  <si>
    <t>bolA</t>
  </si>
  <si>
    <t>AA953_RS10340</t>
  </si>
  <si>
    <t>ybhN</t>
  </si>
  <si>
    <t>AA953_RS07385</t>
  </si>
  <si>
    <t>yagP</t>
  </si>
  <si>
    <t>AA953_RS15595</t>
  </si>
  <si>
    <t>yeaI</t>
  </si>
  <si>
    <t>AA953_RS18665</t>
  </si>
  <si>
    <t>AA953_RS01135</t>
  </si>
  <si>
    <t>dtpB</t>
  </si>
  <si>
    <t>AA953_RS22330</t>
  </si>
  <si>
    <t>yqjD</t>
  </si>
  <si>
    <t>AA953_RS00870</t>
  </si>
  <si>
    <t>ggt</t>
  </si>
  <si>
    <t>AA953_RS11255</t>
  </si>
  <si>
    <t>yccT</t>
  </si>
  <si>
    <t>AA953_RS04495</t>
  </si>
  <si>
    <t>yjdJ</t>
  </si>
  <si>
    <t>AA953_RS07500</t>
  </si>
  <si>
    <t>rclA</t>
  </si>
  <si>
    <t>AA953_RS22335</t>
  </si>
  <si>
    <t>yqjE</t>
  </si>
  <si>
    <t>AA953_RS04125</t>
  </si>
  <si>
    <t>yjbR</t>
  </si>
  <si>
    <t>AA953_RS16710</t>
  </si>
  <si>
    <t>yoeE</t>
  </si>
  <si>
    <t>AA953_RS00055</t>
  </si>
  <si>
    <t>smg</t>
  </si>
  <si>
    <t>AA953_RS15350</t>
  </si>
  <si>
    <t>osmE</t>
  </si>
  <si>
    <t>AA953_RS17955</t>
  </si>
  <si>
    <t>arnB</t>
  </si>
  <si>
    <t>AA953_RS20000</t>
  </si>
  <si>
    <t>ypjA</t>
  </si>
  <si>
    <t>AA953_RS04060</t>
  </si>
  <si>
    <t>AA953_RS13855</t>
  </si>
  <si>
    <t>mcbR</t>
  </si>
  <si>
    <t>AA953_RS09720</t>
  </si>
  <si>
    <t>ybgE</t>
  </si>
  <si>
    <t>AA953_RS22340</t>
  </si>
  <si>
    <t>yqjK</t>
  </si>
  <si>
    <t>AA953_RS06715</t>
  </si>
  <si>
    <t>sfsA</t>
  </si>
  <si>
    <t>AA953_RS17730</t>
  </si>
  <si>
    <t>alkB</t>
  </si>
  <si>
    <t>AA953_RS17980</t>
  </si>
  <si>
    <t>arnE</t>
  </si>
  <si>
    <t>AA953_RS15205</t>
  </si>
  <si>
    <t>btuE</t>
  </si>
  <si>
    <t>AA953_RS16500</t>
  </si>
  <si>
    <t>yodC</t>
  </si>
  <si>
    <t>AA953_RS15885</t>
  </si>
  <si>
    <t>yebW</t>
  </si>
  <si>
    <t>AA953_RS01015</t>
  </si>
  <si>
    <t>yhhT</t>
  </si>
  <si>
    <t>AA953_RS11695</t>
  </si>
  <si>
    <t>ymdB</t>
  </si>
  <si>
    <t>AA953_RS14045</t>
  </si>
  <si>
    <t>dosP</t>
  </si>
  <si>
    <t>AA953_RS11800</t>
  </si>
  <si>
    <t>grxB</t>
  </si>
  <si>
    <t>AA953_RS17960</t>
  </si>
  <si>
    <t>arnC</t>
  </si>
  <si>
    <t>AA953_RS19780</t>
  </si>
  <si>
    <t>yfiL</t>
  </si>
  <si>
    <t>AA953_RS20940</t>
  </si>
  <si>
    <t>ygdR</t>
  </si>
  <si>
    <t>AA953_RS09565</t>
  </si>
  <si>
    <t>ybgA</t>
  </si>
  <si>
    <t>AA953_RS21450</t>
  </si>
  <si>
    <t>loiP</t>
  </si>
  <si>
    <t>AA953_RS17970</t>
  </si>
  <si>
    <t>arnD</t>
  </si>
  <si>
    <t>DUF494 family putative periplasmic protein</t>
  </si>
  <si>
    <t>stationary phase-induced protein, putative toxin</t>
  </si>
  <si>
    <t>putative antitoxin for Fic</t>
  </si>
  <si>
    <t>gamma-glutamyltranspeptidase</t>
  </si>
  <si>
    <t>DUF2756 family protein</t>
  </si>
  <si>
    <t>UPF0118 family putative transporter</t>
  </si>
  <si>
    <t>dipeptide and tripeptide permease B</t>
  </si>
  <si>
    <t>outer membrane lipoprotein</t>
  </si>
  <si>
    <t>putative Mg(2+) transport ATPase, inner membrane protein</t>
  </si>
  <si>
    <t>acid stress chaperone HdeB</t>
  </si>
  <si>
    <t>stress response protein acid-resistance protein</t>
  </si>
  <si>
    <t>gad regulon transcriptional activator</t>
  </si>
  <si>
    <t>anaerobic multidrug efflux transporter, ArcA-regulated</t>
  </si>
  <si>
    <t>glutamate decarboxylase A, PLP-dependent</t>
  </si>
  <si>
    <t>LysR family putative transcriptional regulator</t>
  </si>
  <si>
    <t>HTH_CROC1 family putative transcriptional regulator</t>
  </si>
  <si>
    <t>glutathione S-transferase homolog</t>
  </si>
  <si>
    <t>LPS(HepIII)-glucuronic acid glycosyltransferase</t>
  </si>
  <si>
    <t>putative periplasmic protein</t>
  </si>
  <si>
    <t>extracellular polysaccharide production threonine-rich protein</t>
  </si>
  <si>
    <t>DUF419 family protein</t>
  </si>
  <si>
    <t>putative inner membrane protein</t>
  </si>
  <si>
    <t>metalloprotein superfamily protein</t>
  </si>
  <si>
    <t>adi system transcriptional activator</t>
  </si>
  <si>
    <t>DNA alkylation damage repair protein; flavin-containing DNA binding protein, weak isovaleryl CoA dehydrogenase</t>
  </si>
  <si>
    <t>YhcN family protein, periplasmic</t>
  </si>
  <si>
    <t>NAD(P)H:quinone oxidoreductase</t>
  </si>
  <si>
    <t>N-acetylneuraminic acid mutarotase</t>
  </si>
  <si>
    <t>RNA 2'-phosphotransferase</t>
  </si>
  <si>
    <t>DUF2502 family putative periplasmic protein</t>
  </si>
  <si>
    <t>sugar fermentation stimulation protein A</t>
  </si>
  <si>
    <t>endo/exonuclease/phosphatase family protein</t>
  </si>
  <si>
    <t>inhibitor of c-type lysozyme, periplasmic</t>
  </si>
  <si>
    <t>moco insertion factor for PaoABC aldehyde oxidoreductase</t>
  </si>
  <si>
    <t>PaoABC aldehyde oxidoreductase, Moco-containing subunit</t>
  </si>
  <si>
    <t>PaoABC aldehyde oxidoreductase, FAD-containing subunit</t>
  </si>
  <si>
    <t>PaoABC aldehyde oxidoreductase, 2Fe-2S subunit</t>
  </si>
  <si>
    <t>reactive chlorine stress species (RCS) resistance protein; pyridine nucleotide-dependent disulfide oxidoreductase family</t>
  </si>
  <si>
    <t>PsiF family protein</t>
  </si>
  <si>
    <t>stationary-phase morphogene, transcriptional repressor for mreB; also regulator for dacA, dacC, and ampC</t>
  </si>
  <si>
    <t>putative ABC transporter periplasmic binding protein</t>
  </si>
  <si>
    <t>DUF1428 family protein</t>
  </si>
  <si>
    <t>weak gamma-glutamyl:cysteine ligase</t>
  </si>
  <si>
    <t>putative Zn-dependent NAD(P)-binding oxidoreductase</t>
  </si>
  <si>
    <t>DUF1722 family protein</t>
  </si>
  <si>
    <t>cytochrome d (bd-I) ubiquinol oxidase subunit X</t>
  </si>
  <si>
    <t>putative inner membrane protein in cydABX-ybgE operon</t>
  </si>
  <si>
    <t>UPF0104 family inner membrane protein</t>
  </si>
  <si>
    <t>cardiolipin synthase 2</t>
  </si>
  <si>
    <t>colanic acid mucoidy stimulation protein</t>
  </si>
  <si>
    <t>mechanosensitive channel protein, intermediate conductance</t>
  </si>
  <si>
    <t>Fe-binding and storage protein; stress-inducible DNA-binding protein</t>
  </si>
  <si>
    <t>putative membrane-anchored diguanylate cyclase</t>
  </si>
  <si>
    <t>biofilm regulator BssR</t>
  </si>
  <si>
    <t>putative isochorismatase family hydrolase</t>
  </si>
  <si>
    <t>UPF0702 family putative inner membrane protein</t>
  </si>
  <si>
    <t>UPF0319 family protein</t>
  </si>
  <si>
    <t>cytochrome bd-II oxidase, subunit I</t>
  </si>
  <si>
    <t>phosphoanhydride phosphorylase</t>
  </si>
  <si>
    <t>KGG family protein</t>
  </si>
  <si>
    <t>ATP-binding protein</t>
  </si>
  <si>
    <t>O-acetyl-ADP-ribose deacetylase; RNase III inhibitor during cold shock; putative cardiolipin synthase C regulatory subunit</t>
  </si>
  <si>
    <t>biofilm regulator BssS</t>
  </si>
  <si>
    <t>glutaredoxin 2 (Grx2)</t>
  </si>
  <si>
    <t>RcsB connector protein for regulation of biofilm and acid-resistance</t>
  </si>
  <si>
    <t>SpoVR family stationary phase protein</t>
  </si>
  <si>
    <t>UPF0410 family putative inner membrane protein</t>
  </si>
  <si>
    <t>cation transport regulator ChaB</t>
  </si>
  <si>
    <t>cation transport regulator</t>
  </si>
  <si>
    <t>nitrate/nitrite transporter</t>
  </si>
  <si>
    <t>nitrate reductase subunit beta</t>
  </si>
  <si>
    <t>putative rubrerythrin/ferritin-like metal-binding protein</t>
  </si>
  <si>
    <t>osmotically and stress inducible lipoprotein</t>
  </si>
  <si>
    <t>psp operon transcription co-activator</t>
  </si>
  <si>
    <t>Rac prophage; integrase</t>
  </si>
  <si>
    <t>colanic acid and biofilm gene transcriptional regulator, MqsR-controlled</t>
  </si>
  <si>
    <t>nitrate reductase 2 (NRZ), delta subunit (assembly subunit)</t>
  </si>
  <si>
    <t>respiratory nitrate reductase 2 alpha chain</t>
  </si>
  <si>
    <t>stationary-phase-induced ribosome-associated protein</t>
  </si>
  <si>
    <t>biofilm-dependent modulation protein</t>
  </si>
  <si>
    <t>lipoyl-dependent Cys-based peroxidase, hydroperoxide resistance; salt-shock inducible membrane protein; peroxiredoxin</t>
  </si>
  <si>
    <t>oxygen sensor, c-di-GMP phosphodiesterase, heme-regulated; cold- and stationary phase-induced bioflim regulator</t>
  </si>
  <si>
    <t>diguanylate cyclase, cold- and stationary phase-induced oxygen-dependent biofilm regulator</t>
  </si>
  <si>
    <t>glutamate:gamma-aminobutyric acid antiporter</t>
  </si>
  <si>
    <t>glutamate decarboxylase B, PLP-dependent</t>
  </si>
  <si>
    <t>hydrogen peroxide resistance OB fold protein; putative periplasmic protein</t>
  </si>
  <si>
    <t>inactive PncC family protein</t>
  </si>
  <si>
    <t>cold shock protein, function unknown, Qin prophage</t>
  </si>
  <si>
    <t>adenosine deaminase</t>
  </si>
  <si>
    <t>superoxide dismutase, Cu, Zn, periplasmic</t>
  </si>
  <si>
    <t>glutathione peroxidase</t>
  </si>
  <si>
    <t>catalase HPII</t>
  </si>
  <si>
    <t>osmotically-inducible lipoprotein</t>
  </si>
  <si>
    <t>periplasmic ATP-independent protein refolding chaperone, stress-induced</t>
  </si>
  <si>
    <t>UPF0229 family protein</t>
  </si>
  <si>
    <t>DUF1889 family protein</t>
  </si>
  <si>
    <t>trehalose-6-phosphate synthase</t>
  </si>
  <si>
    <t>trehalose-6-phosphate phosphatase, biosynthetic</t>
  </si>
  <si>
    <t>helix-turn-helix transcriptional regulator</t>
  </si>
  <si>
    <t>colicin IA outer membrane receptor and translocator; ferric iron-catecholate transporter</t>
  </si>
  <si>
    <t>UDP-glucose 6-dehydrogenase</t>
  </si>
  <si>
    <t>d-Galf:alpha-d-Glc beta-1,6-galactofuranosyltransferase</t>
  </si>
  <si>
    <t>putative glycosyl transferase</t>
  </si>
  <si>
    <t>colanic acid polymerase</t>
  </si>
  <si>
    <t>phosphatidylglycerol kinase, metal-dependent</t>
  </si>
  <si>
    <t>transcriptional activator of csgD and csgBA</t>
  </si>
  <si>
    <t>Yip1 family inner membrane protein</t>
  </si>
  <si>
    <t>LrgB family inner membrane protein</t>
  </si>
  <si>
    <t>adhesin-like autotransporter</t>
  </si>
  <si>
    <t>oxidative demethylase of N1-methyladenine or N3-methylcytosine DNA lesions</t>
  </si>
  <si>
    <t>uridine 5'-(beta-1-threo-pentapyranosyl-4-ulose diphosphate) aminotransferase, PLP-dependent</t>
  </si>
  <si>
    <t>undecaprenyl phosphate-L-Ara4FN transferase</t>
  </si>
  <si>
    <t>undecaprenyl phosphate-alpha-L-ara4FN deformylase</t>
  </si>
  <si>
    <t>undecaprenyl phosphate-alpha-L-ara4N exporter; flippase ArnEF subunit</t>
  </si>
  <si>
    <t>putative membrane-anchored DUF883 family ribosome-binding protein</t>
  </si>
  <si>
    <t>GSH-dependent disulfide bond oxidoreductase</t>
  </si>
  <si>
    <t>transaldolase A</t>
  </si>
  <si>
    <t>transketolase 2, thiamine triphosphate-binding</t>
  </si>
  <si>
    <t>DUF1176 family protein</t>
  </si>
  <si>
    <t>DUF903 family verified lipoprotein</t>
  </si>
  <si>
    <t>Phe-Phe periplasmic metalloprotease, OM lipoprotein; low salt-inducible; Era-binding heat shock protein</t>
  </si>
  <si>
    <t>2,5-diketo-D-gluconic acid reductase A</t>
  </si>
  <si>
    <t>putrescine:2-oxoglutaric acid aminotransferase, PLP-dependent</t>
  </si>
  <si>
    <t>membrane-anchored ribosome-binding protein</t>
  </si>
  <si>
    <t>DUF1469 family inner membrane protein</t>
  </si>
  <si>
    <t>DUF386 family protein, cupin superfamily</t>
  </si>
  <si>
    <t>ncRNA094</t>
  </si>
  <si>
    <t>AA953_RS20330</t>
  </si>
  <si>
    <t>ascB</t>
  </si>
  <si>
    <t>cryptic 6-phospho-beta-glucosidase</t>
  </si>
  <si>
    <t>AA953_RS04120</t>
  </si>
  <si>
    <t>yjbQ</t>
  </si>
  <si>
    <t>thiamine phosphate synthase</t>
  </si>
  <si>
    <t>AA953_RS11915</t>
  </si>
  <si>
    <t>yceF</t>
  </si>
  <si>
    <t>m(7)GTP pyrophosphatase</t>
  </si>
  <si>
    <t>AA953_RS06915</t>
  </si>
  <si>
    <t>ldcC</t>
  </si>
  <si>
    <t>lysine decarboxylase 2, constitutive</t>
  </si>
  <si>
    <t>AA953_RS17735</t>
  </si>
  <si>
    <t>ada</t>
  </si>
  <si>
    <t>fused DNA-binding transcriptional dual regulator/O6-methylguanine-DNA methyltransferase</t>
  </si>
  <si>
    <t>AA953_RS13090</t>
  </si>
  <si>
    <t>pspD</t>
  </si>
  <si>
    <t>peripheral inner membrane phage-shock protein</t>
  </si>
  <si>
    <t>AA953_RS08395</t>
  </si>
  <si>
    <t>fsr</t>
  </si>
  <si>
    <t>putative fosmidomycin efflux system protein</t>
  </si>
  <si>
    <t>AA953_RS09915</t>
  </si>
  <si>
    <t>AA953_RS18905</t>
  </si>
  <si>
    <t>eutR</t>
  </si>
  <si>
    <t>eut operon transcriptional activator, AraC family</t>
  </si>
  <si>
    <t>AA953_RS11700</t>
  </si>
  <si>
    <t>clsC</t>
  </si>
  <si>
    <t>stationary phase cardiolipin synthase 3</t>
  </si>
  <si>
    <t>AA953_RS15325</t>
  </si>
  <si>
    <t>chbF</t>
  </si>
  <si>
    <t>phospho-chitobiase; general 6-phospho-beta-glucosidase activity</t>
  </si>
  <si>
    <t>AA953_RS23605</t>
  </si>
  <si>
    <t>psiB</t>
  </si>
  <si>
    <t>recombinase</t>
  </si>
  <si>
    <t>AA953_RS20390</t>
  </si>
  <si>
    <t>hypB</t>
  </si>
  <si>
    <t>GTP hydrolase involved in nickel liganding into hydrogenases</t>
  </si>
  <si>
    <t>yhjX</t>
  </si>
  <si>
    <t>pyruvate-inducible inner membrane protein, putative transporter</t>
  </si>
  <si>
    <t>AA953_RS00670</t>
  </si>
  <si>
    <t>ompR</t>
  </si>
  <si>
    <t>DNA-binding response regulator</t>
  </si>
  <si>
    <t>AA953_RS13385</t>
  </si>
  <si>
    <t>rzpR</t>
  </si>
  <si>
    <t>Rac prophage; putative murein endopeptidase</t>
  </si>
  <si>
    <t>AA953_RS13365</t>
  </si>
  <si>
    <t>ydaT</t>
  </si>
  <si>
    <t>Rac prophage; uncharacterized protein</t>
  </si>
  <si>
    <t>AA953_RS07585</t>
  </si>
  <si>
    <t>yahF</t>
  </si>
  <si>
    <t>putative NAD(P)-binding succinyl-CoA synthase</t>
  </si>
  <si>
    <t>ncRNA080</t>
  </si>
  <si>
    <t>ncRNA021</t>
  </si>
  <si>
    <t>mgtA5'</t>
  </si>
  <si>
    <t>mgtA5' small RNA</t>
  </si>
  <si>
    <t>p-value</t>
    <phoneticPr fontId="3" type="noConversion"/>
  </si>
  <si>
    <t>glmY</t>
  </si>
  <si>
    <t>sibA(ryeC)</t>
  </si>
  <si>
    <t>SibA small RNA</t>
  </si>
  <si>
    <t>GlmY small regulatory RNA</t>
  </si>
  <si>
    <t>yghA</t>
  </si>
  <si>
    <t>AA953_RS01270</t>
  </si>
  <si>
    <t>treF</t>
  </si>
  <si>
    <t>yhbO</t>
  </si>
  <si>
    <t>stress-resistance protein</t>
  </si>
  <si>
    <t>AA953_RS14950</t>
  </si>
  <si>
    <t>cfa</t>
  </si>
  <si>
    <t>cyclopropane fatty acyl phospholipid synthase, SAM-dependent</t>
  </si>
  <si>
    <t>AA953_RS16805</t>
  </si>
  <si>
    <t>yeeY</t>
  </si>
  <si>
    <t>AA953_RS16900</t>
  </si>
  <si>
    <t>wbbH</t>
  </si>
  <si>
    <t>O-antigen polymerase</t>
  </si>
  <si>
    <t>AA953_RS14725</t>
  </si>
  <si>
    <t>hdhA</t>
  </si>
  <si>
    <t>7-alpha-hydroxysteroid dehydrogenase, NAD-dependent</t>
  </si>
  <si>
    <t>yjbJ</t>
  </si>
  <si>
    <t>stress-induced protein, UPF0337 family</t>
  </si>
  <si>
    <t>AA953_RS01520</t>
  </si>
  <si>
    <t>yiaA</t>
  </si>
  <si>
    <t>YiaAB family inner membrane protein, tandem domains</t>
  </si>
  <si>
    <t>AA953_RS04875</t>
  </si>
  <si>
    <t>AA953_RS09600</t>
  </si>
  <si>
    <t>nei</t>
  </si>
  <si>
    <t>endonuclease VIII and 5-formyluracil/5-hydroxymethyluracil DNA glycosylase</t>
  </si>
  <si>
    <t>AA953_RS02265</t>
  </si>
  <si>
    <t>recF</t>
  </si>
  <si>
    <t>DNA recombination protein RecF</t>
  </si>
  <si>
    <t>AA953_RS16230</t>
  </si>
  <si>
    <t>yecJ</t>
  </si>
  <si>
    <t>DUF2766 family protein</t>
  </si>
  <si>
    <t>AA953_RS07200</t>
  </si>
  <si>
    <t>crl</t>
  </si>
  <si>
    <t>sigma factor-binding protein Crl</t>
  </si>
  <si>
    <t>AA953_RS22750</t>
  </si>
  <si>
    <t>rpmA</t>
  </si>
  <si>
    <t>50S ribosomal protein L27</t>
  </si>
  <si>
    <t>AA953_RS15900</t>
  </si>
  <si>
    <t>yebY</t>
  </si>
  <si>
    <t>DUF2511 family protein</t>
  </si>
  <si>
    <t>AA953_RS22755</t>
  </si>
  <si>
    <t>rplU</t>
  </si>
  <si>
    <t>50S ribosomal protein L21</t>
  </si>
  <si>
    <t>AA953_RS02290</t>
  </si>
  <si>
    <t>yidD</t>
  </si>
  <si>
    <t>membrane protein insertion efficiency factor, UPF0161 family inner membrane protein</t>
  </si>
  <si>
    <t>AA953_RS19235</t>
  </si>
  <si>
    <t>purN</t>
  </si>
  <si>
    <t>phosphoribosylglycinamide formyltransferase</t>
  </si>
  <si>
    <t>AA953_RS16802</t>
  </si>
  <si>
    <t>yoeI</t>
  </si>
  <si>
    <t>small protein</t>
  </si>
  <si>
    <t>AA953_RS01800</t>
  </si>
  <si>
    <t>yibQ</t>
  </si>
  <si>
    <t>putative polysaccharide deacetylase</t>
  </si>
  <si>
    <t>AA953_RS16630</t>
  </si>
  <si>
    <t>yeeN</t>
  </si>
  <si>
    <t>UPF0082 family protein</t>
  </si>
  <si>
    <t>AA953_RS14625</t>
  </si>
  <si>
    <t>mdtI</t>
  </si>
  <si>
    <t>multidrug efflux system transporter</t>
  </si>
  <si>
    <t>AA953_RS07435</t>
  </si>
  <si>
    <t>ecpB</t>
  </si>
  <si>
    <t>ECP production pilus chaperone</t>
  </si>
  <si>
    <t>AA953_RS02285</t>
  </si>
  <si>
    <t>rnpA</t>
  </si>
  <si>
    <t>ribonuclease P protein component</t>
  </si>
  <si>
    <t>AA953_RS06585</t>
  </si>
  <si>
    <t>speD</t>
  </si>
  <si>
    <t>S-adenosylmethionine decarboxylase</t>
  </si>
  <si>
    <t>AA953_RS20095</t>
  </si>
  <si>
    <t>stpA</t>
  </si>
  <si>
    <t>DNA binding protein, nucleoid-associated</t>
  </si>
  <si>
    <t>AA953_RS20510</t>
  </si>
  <si>
    <t>cysC</t>
  </si>
  <si>
    <t>adenosine 5'-phosphosulfate kinase</t>
  </si>
  <si>
    <t>AA953_RS18325</t>
  </si>
  <si>
    <t>yfcL</t>
  </si>
  <si>
    <t>AA953_RS05670</t>
  </si>
  <si>
    <t>mcrB</t>
  </si>
  <si>
    <t>5-methylcytosine-specific restriction enzyme McrBC, subunit McrB</t>
  </si>
  <si>
    <t>AA953_RS01910</t>
  </si>
  <si>
    <t>rpmG</t>
  </si>
  <si>
    <t>50S ribosomal protein L33</t>
  </si>
  <si>
    <t>AA953_RS01460</t>
  </si>
  <si>
    <t>yiaD</t>
  </si>
  <si>
    <t>multicopy suppressor of bamB; outer membrane lipoprotein</t>
  </si>
  <si>
    <t>AA953_RS10845</t>
  </si>
  <si>
    <t>infA</t>
  </si>
  <si>
    <t>translation initiation factor IF-1</t>
  </si>
  <si>
    <t>AA953_RS16300</t>
  </si>
  <si>
    <t>yecF</t>
  </si>
  <si>
    <t>DUF2594 family protein</t>
  </si>
  <si>
    <t>AA953_RS21630</t>
  </si>
  <si>
    <t>yghG</t>
  </si>
  <si>
    <t>secretin (GspDbeta) OM localization lipoprotein pilotin</t>
  </si>
  <si>
    <t>AA953_RS07455</t>
  </si>
  <si>
    <t>AA953_RS10420</t>
  </si>
  <si>
    <t>AA953_RS07460</t>
  </si>
  <si>
    <t>AA953_RS20745</t>
  </si>
  <si>
    <t>AA953_RS15180</t>
  </si>
  <si>
    <t>AA953_RS17435</t>
  </si>
  <si>
    <t>AA953_RS08965</t>
  </si>
  <si>
    <t>AA953_RS10110</t>
  </si>
  <si>
    <t>AA953_RS10425</t>
  </si>
  <si>
    <t>ykgO</t>
  </si>
  <si>
    <t>ybiX</t>
  </si>
  <si>
    <t>ykgM</t>
  </si>
  <si>
    <t>sdaC</t>
  </si>
  <si>
    <t>ydiE</t>
  </si>
  <si>
    <t>cirA</t>
  </si>
  <si>
    <t>fepE</t>
  </si>
  <si>
    <t>borD2</t>
  </si>
  <si>
    <t>fiu</t>
  </si>
  <si>
    <t>50S ribosomal protein L36</t>
  </si>
  <si>
    <t>Fe(II)-dependent oxygenase superfamily protein</t>
  </si>
  <si>
    <t>50S ribosomal protein L31 type B; alternative zinc-limitation L31 protein</t>
  </si>
  <si>
    <t>putative serine transporter</t>
  </si>
  <si>
    <t>hemin uptake protein HemP homolog</t>
  </si>
  <si>
    <t>regulator of length of O-antigen component of lipopolysaccharide chains</t>
  </si>
  <si>
    <t>catecholate siderophore recep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00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1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3">
    <cellStyle name="常规" xfId="0" builtinId="0"/>
    <cellStyle name="常规 2" xfId="2"/>
    <cellStyle name="常规 3" xfId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4"/>
  <sheetViews>
    <sheetView tabSelected="1" workbookViewId="0">
      <selection activeCell="I19" sqref="I19"/>
    </sheetView>
  </sheetViews>
  <sheetFormatPr defaultRowHeight="14" x14ac:dyDescent="0.25"/>
  <sheetData>
    <row r="1" spans="1:2" x14ac:dyDescent="0.15">
      <c r="A1" s="2" t="s">
        <v>721</v>
      </c>
    </row>
    <row r="3" spans="1:2" x14ac:dyDescent="0.15">
      <c r="A3" t="s">
        <v>717</v>
      </c>
      <c r="B3" t="s">
        <v>719</v>
      </c>
    </row>
    <row r="4" spans="1:2" x14ac:dyDescent="0.15">
      <c r="A4" t="s">
        <v>718</v>
      </c>
      <c r="B4" t="s">
        <v>720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G206"/>
  <sheetViews>
    <sheetView workbookViewId="0">
      <selection activeCell="K12" sqref="K12"/>
    </sheetView>
  </sheetViews>
  <sheetFormatPr defaultRowHeight="14" x14ac:dyDescent="0.25"/>
  <sheetData>
    <row r="1" spans="1:7" ht="13.5" x14ac:dyDescent="0.15">
      <c r="A1" t="s">
        <v>0</v>
      </c>
      <c r="B1" s="1" t="s">
        <v>1</v>
      </c>
      <c r="C1" s="1" t="s">
        <v>710</v>
      </c>
      <c r="D1" s="1" t="s">
        <v>712</v>
      </c>
      <c r="E1" s="1" t="s">
        <v>713</v>
      </c>
      <c r="F1" s="1" t="s">
        <v>715</v>
      </c>
      <c r="G1" t="s">
        <v>1203</v>
      </c>
    </row>
    <row r="2" spans="1:7" x14ac:dyDescent="0.25">
      <c r="A2" t="s">
        <v>974</v>
      </c>
      <c r="B2" t="s">
        <v>975</v>
      </c>
      <c r="C2" t="s">
        <v>1021</v>
      </c>
      <c r="D2">
        <v>609.34590000000003</v>
      </c>
      <c r="E2">
        <v>189.31809999999999</v>
      </c>
      <c r="F2">
        <v>2.8830037266343611</v>
      </c>
      <c r="G2">
        <v>1.9108740801249101E-3</v>
      </c>
    </row>
    <row r="3" spans="1:7" x14ac:dyDescent="0.25">
      <c r="A3" t="s">
        <v>1187</v>
      </c>
      <c r="B3" t="s">
        <v>1188</v>
      </c>
      <c r="C3" t="s">
        <v>1189</v>
      </c>
      <c r="D3">
        <v>558.73800000000006</v>
      </c>
      <c r="E3">
        <v>259.8886</v>
      </c>
      <c r="F3">
        <v>1.8877767191787655</v>
      </c>
      <c r="G3">
        <v>1.49294263589151E-2</v>
      </c>
    </row>
    <row r="4" spans="1:7" x14ac:dyDescent="0.25">
      <c r="A4" t="s">
        <v>159</v>
      </c>
      <c r="B4" t="s">
        <v>160</v>
      </c>
      <c r="C4" t="s">
        <v>161</v>
      </c>
      <c r="D4">
        <v>74.006699999999995</v>
      </c>
      <c r="E4">
        <v>16.218699999999998</v>
      </c>
      <c r="F4">
        <v>3.7438257985233143</v>
      </c>
      <c r="G4">
        <v>3.69851897650847E-9</v>
      </c>
    </row>
    <row r="5" spans="1:7" x14ac:dyDescent="0.25">
      <c r="A5" t="s">
        <v>471</v>
      </c>
      <c r="B5" t="s">
        <v>472</v>
      </c>
      <c r="C5" t="s">
        <v>381</v>
      </c>
      <c r="D5">
        <v>111.6075</v>
      </c>
      <c r="E5">
        <v>60.235599999999998</v>
      </c>
      <c r="F5">
        <v>1.5210302933645115</v>
      </c>
      <c r="G5">
        <v>4.3434171472285101E-2</v>
      </c>
    </row>
    <row r="6" spans="1:7" x14ac:dyDescent="0.25">
      <c r="A6" t="s">
        <v>129</v>
      </c>
      <c r="B6" t="s">
        <v>130</v>
      </c>
      <c r="C6" t="s">
        <v>131</v>
      </c>
      <c r="D6">
        <v>233.0258</v>
      </c>
      <c r="E6">
        <v>48.865299999999998</v>
      </c>
      <c r="F6">
        <v>3.8525673668994149</v>
      </c>
      <c r="G6">
        <v>1.76549683194603E-7</v>
      </c>
    </row>
    <row r="7" spans="1:7" x14ac:dyDescent="0.25">
      <c r="A7" t="s">
        <v>54</v>
      </c>
      <c r="B7" t="s">
        <v>55</v>
      </c>
      <c r="C7" t="s">
        <v>56</v>
      </c>
      <c r="D7">
        <v>106.5151</v>
      </c>
      <c r="E7">
        <v>13.8093</v>
      </c>
      <c r="F7">
        <v>5.0385210467047914</v>
      </c>
      <c r="G7">
        <v>1.05933965602654E-9</v>
      </c>
    </row>
    <row r="8" spans="1:7" x14ac:dyDescent="0.25">
      <c r="A8" t="s">
        <v>267</v>
      </c>
      <c r="B8" t="s">
        <v>1185</v>
      </c>
      <c r="C8" t="s">
        <v>1186</v>
      </c>
      <c r="D8">
        <v>9.0002999999999993</v>
      </c>
      <c r="E8">
        <v>2.8108</v>
      </c>
      <c r="F8">
        <v>2.8702562723785454</v>
      </c>
      <c r="G8">
        <v>4.3249710858046997E-3</v>
      </c>
    </row>
    <row r="9" spans="1:7" x14ac:dyDescent="0.25">
      <c r="A9" t="s">
        <v>60</v>
      </c>
      <c r="B9" t="s">
        <v>61</v>
      </c>
      <c r="C9" t="s">
        <v>62</v>
      </c>
      <c r="D9">
        <v>194.51140000000001</v>
      </c>
      <c r="E9">
        <v>26.435400000000001</v>
      </c>
      <c r="F9">
        <v>4.9222157769645474</v>
      </c>
      <c r="G9">
        <v>1.33110515064443E-8</v>
      </c>
    </row>
    <row r="10" spans="1:7" x14ac:dyDescent="0.25">
      <c r="A10" t="s">
        <v>308</v>
      </c>
      <c r="B10" t="s">
        <v>309</v>
      </c>
      <c r="C10" t="s">
        <v>310</v>
      </c>
      <c r="D10">
        <v>21.7822</v>
      </c>
      <c r="E10">
        <v>7.5907</v>
      </c>
      <c r="F10">
        <v>2.5999014160659653</v>
      </c>
      <c r="G10">
        <v>2.7820229939223898E-2</v>
      </c>
    </row>
    <row r="11" spans="1:7" x14ac:dyDescent="0.25">
      <c r="A11" t="s">
        <v>293</v>
      </c>
      <c r="B11" t="s">
        <v>294</v>
      </c>
      <c r="C11" t="s">
        <v>295</v>
      </c>
      <c r="D11">
        <v>34.895200000000003</v>
      </c>
      <c r="E11">
        <v>11.9602</v>
      </c>
      <c r="F11">
        <v>2.6408309660433384</v>
      </c>
      <c r="G11">
        <v>4.0114891591198198E-3</v>
      </c>
    </row>
    <row r="12" spans="1:7" x14ac:dyDescent="0.25">
      <c r="A12" t="s">
        <v>403</v>
      </c>
      <c r="B12" t="s">
        <v>404</v>
      </c>
      <c r="C12" t="s">
        <v>405</v>
      </c>
      <c r="D12">
        <v>14.5715</v>
      </c>
      <c r="E12">
        <v>5.9507000000000003</v>
      </c>
      <c r="F12">
        <v>2.2087195385560361</v>
      </c>
      <c r="G12">
        <v>4.6481244595328597E-2</v>
      </c>
    </row>
    <row r="13" spans="1:7" x14ac:dyDescent="0.25">
      <c r="A13" t="s">
        <v>182</v>
      </c>
      <c r="B13" t="s">
        <v>183</v>
      </c>
      <c r="C13" t="s">
        <v>184</v>
      </c>
      <c r="D13">
        <v>22.113600000000002</v>
      </c>
      <c r="E13">
        <v>5.2305000000000001</v>
      </c>
      <c r="F13">
        <v>3.5556349960484241</v>
      </c>
      <c r="G13">
        <v>6.5604700263777599E-3</v>
      </c>
    </row>
    <row r="14" spans="1:7" x14ac:dyDescent="0.25">
      <c r="A14" t="s">
        <v>74</v>
      </c>
      <c r="B14" t="s">
        <v>75</v>
      </c>
      <c r="C14" t="s">
        <v>76</v>
      </c>
      <c r="D14">
        <v>37.251800000000003</v>
      </c>
      <c r="E14">
        <v>5.8510999999999997</v>
      </c>
      <c r="F14">
        <v>4.5653018004112749</v>
      </c>
      <c r="G14">
        <v>1.5242486370973301E-4</v>
      </c>
    </row>
    <row r="15" spans="1:7" x14ac:dyDescent="0.25">
      <c r="A15" t="s">
        <v>326</v>
      </c>
      <c r="B15" t="s">
        <v>327</v>
      </c>
      <c r="C15" t="s">
        <v>328</v>
      </c>
      <c r="D15">
        <v>180.08860000000001</v>
      </c>
      <c r="E15">
        <v>63.345799999999997</v>
      </c>
      <c r="F15">
        <v>2.5768933624377608</v>
      </c>
      <c r="G15">
        <v>2.9147547590826901E-5</v>
      </c>
    </row>
    <row r="16" spans="1:7" x14ac:dyDescent="0.25">
      <c r="A16" t="s">
        <v>418</v>
      </c>
      <c r="B16" t="s">
        <v>419</v>
      </c>
      <c r="C16" t="s">
        <v>420</v>
      </c>
      <c r="D16">
        <v>96.200199999999995</v>
      </c>
      <c r="E16">
        <v>41.254600000000003</v>
      </c>
      <c r="F16">
        <v>2.0881422298139229</v>
      </c>
      <c r="G16">
        <v>5.5366093115997196E-3</v>
      </c>
    </row>
    <row r="17" spans="1:7" x14ac:dyDescent="0.25">
      <c r="A17" t="s">
        <v>465</v>
      </c>
      <c r="B17" t="s">
        <v>466</v>
      </c>
      <c r="C17" t="s">
        <v>467</v>
      </c>
      <c r="D17">
        <v>386.09140000000002</v>
      </c>
      <c r="E17">
        <v>198.36269999999999</v>
      </c>
      <c r="F17">
        <v>1.6425012720913237</v>
      </c>
      <c r="G17">
        <v>3.90283808307381E-3</v>
      </c>
    </row>
    <row r="18" spans="1:7" x14ac:dyDescent="0.25">
      <c r="A18" t="s">
        <v>400</v>
      </c>
      <c r="B18" t="s">
        <v>401</v>
      </c>
      <c r="C18" t="s">
        <v>402</v>
      </c>
      <c r="D18">
        <v>342.95370000000003</v>
      </c>
      <c r="E18">
        <v>139.38409999999999</v>
      </c>
      <c r="F18">
        <v>2.2205659699548139</v>
      </c>
      <c r="G18">
        <v>9.4268784101190703E-4</v>
      </c>
    </row>
    <row r="19" spans="1:7" x14ac:dyDescent="0.25">
      <c r="A19" t="s">
        <v>412</v>
      </c>
      <c r="B19" t="s">
        <v>413</v>
      </c>
      <c r="C19" t="s">
        <v>414</v>
      </c>
      <c r="D19">
        <v>4.6676000000000002</v>
      </c>
      <c r="E19">
        <v>1.929</v>
      </c>
      <c r="F19">
        <v>2.1793324982984652</v>
      </c>
      <c r="G19">
        <v>1.8205504849910799E-2</v>
      </c>
    </row>
    <row r="20" spans="1:7" x14ac:dyDescent="0.25">
      <c r="A20" t="s">
        <v>424</v>
      </c>
      <c r="B20" t="s">
        <v>425</v>
      </c>
      <c r="C20" t="s">
        <v>426</v>
      </c>
      <c r="D20">
        <v>704.58219999999994</v>
      </c>
      <c r="E20">
        <v>310.07100000000003</v>
      </c>
      <c r="F20">
        <v>2.0243510060436072</v>
      </c>
      <c r="G20">
        <v>1.61861171013261E-2</v>
      </c>
    </row>
    <row r="21" spans="1:7" x14ac:dyDescent="0.25">
      <c r="A21" t="s">
        <v>427</v>
      </c>
      <c r="B21" t="s">
        <v>428</v>
      </c>
      <c r="C21" t="s">
        <v>429</v>
      </c>
      <c r="D21">
        <v>35.405999999999999</v>
      </c>
      <c r="E21">
        <v>15.583299999999999</v>
      </c>
      <c r="F21">
        <v>2.0240495491841219</v>
      </c>
      <c r="G21">
        <v>1.51087263885372E-2</v>
      </c>
    </row>
    <row r="22" spans="1:7" x14ac:dyDescent="0.25">
      <c r="A22" t="s">
        <v>385</v>
      </c>
      <c r="B22" t="s">
        <v>386</v>
      </c>
      <c r="C22" t="s">
        <v>387</v>
      </c>
      <c r="D22">
        <v>9.1024999999999991</v>
      </c>
      <c r="E22">
        <v>3.5583999999999998</v>
      </c>
      <c r="F22">
        <v>2.3164461667631904</v>
      </c>
      <c r="G22">
        <v>6.4613677598589301E-3</v>
      </c>
    </row>
    <row r="23" spans="1:7" x14ac:dyDescent="0.25">
      <c r="A23" t="s">
        <v>1151</v>
      </c>
      <c r="B23" t="s">
        <v>1152</v>
      </c>
      <c r="C23" t="s">
        <v>1153</v>
      </c>
      <c r="D23">
        <v>457.28280000000001</v>
      </c>
      <c r="E23">
        <v>126.0616</v>
      </c>
      <c r="F23">
        <v>3.1779093089532644</v>
      </c>
      <c r="G23">
        <v>1.5452970073465E-12</v>
      </c>
    </row>
    <row r="24" spans="1:7" x14ac:dyDescent="0.25">
      <c r="A24" t="s">
        <v>302</v>
      </c>
      <c r="B24" t="s">
        <v>303</v>
      </c>
      <c r="C24" t="s">
        <v>304</v>
      </c>
      <c r="D24">
        <v>115.9311</v>
      </c>
      <c r="E24">
        <v>40.171999999999997</v>
      </c>
      <c r="F24">
        <v>2.6138520735744954</v>
      </c>
      <c r="G24">
        <v>1.3831128109847001E-4</v>
      </c>
    </row>
    <row r="25" spans="1:7" x14ac:dyDescent="0.25">
      <c r="A25" t="s">
        <v>335</v>
      </c>
      <c r="B25" t="s">
        <v>336</v>
      </c>
      <c r="C25" t="s">
        <v>322</v>
      </c>
      <c r="D25">
        <v>45.192</v>
      </c>
      <c r="E25">
        <v>15.929600000000001</v>
      </c>
      <c r="F25">
        <v>2.5717159021084295</v>
      </c>
      <c r="G25">
        <v>3.3791035741487702E-2</v>
      </c>
    </row>
    <row r="26" spans="1:7" x14ac:dyDescent="0.25">
      <c r="A26" t="s">
        <v>320</v>
      </c>
      <c r="B26" t="s">
        <v>321</v>
      </c>
      <c r="C26" t="s">
        <v>322</v>
      </c>
      <c r="D26">
        <v>40.5501</v>
      </c>
      <c r="E26">
        <v>14.2133</v>
      </c>
      <c r="F26">
        <v>2.5855741461210759</v>
      </c>
      <c r="G26">
        <v>2.31176084327409E-2</v>
      </c>
    </row>
    <row r="27" spans="1:7" x14ac:dyDescent="0.25">
      <c r="A27" t="s">
        <v>340</v>
      </c>
      <c r="B27" t="s">
        <v>341</v>
      </c>
      <c r="C27" t="s">
        <v>342</v>
      </c>
      <c r="D27">
        <v>51.025199999999998</v>
      </c>
      <c r="E27">
        <v>18.0608</v>
      </c>
      <c r="F27">
        <v>2.5614430533493726</v>
      </c>
      <c r="G27">
        <v>1.6993965908370001E-2</v>
      </c>
    </row>
    <row r="28" spans="1:7" x14ac:dyDescent="0.25">
      <c r="A28" t="s">
        <v>438</v>
      </c>
      <c r="B28" t="s">
        <v>439</v>
      </c>
      <c r="C28" t="s">
        <v>440</v>
      </c>
      <c r="D28">
        <v>60.267699999999998</v>
      </c>
      <c r="E28">
        <v>27.9436</v>
      </c>
      <c r="F28">
        <v>1.8956208480867052</v>
      </c>
      <c r="G28">
        <v>4.5944889285261602E-2</v>
      </c>
    </row>
    <row r="29" spans="1:7" x14ac:dyDescent="0.25">
      <c r="A29" t="s">
        <v>323</v>
      </c>
      <c r="B29" t="s">
        <v>324</v>
      </c>
      <c r="C29" t="s">
        <v>325</v>
      </c>
      <c r="D29">
        <v>208.9444</v>
      </c>
      <c r="E29">
        <v>73.361400000000003</v>
      </c>
      <c r="F29">
        <v>2.5814065259839043</v>
      </c>
      <c r="G29">
        <v>1.82135261893929E-5</v>
      </c>
    </row>
    <row r="30" spans="1:7" x14ac:dyDescent="0.25">
      <c r="A30" t="s">
        <v>222</v>
      </c>
      <c r="B30" t="s">
        <v>223</v>
      </c>
      <c r="C30" t="s">
        <v>224</v>
      </c>
      <c r="D30">
        <v>218.4324</v>
      </c>
      <c r="E30">
        <v>57.972499999999997</v>
      </c>
      <c r="F30">
        <v>3.2715708400382582</v>
      </c>
      <c r="G30">
        <v>1.6418186192240999E-3</v>
      </c>
    </row>
    <row r="31" spans="1:7" x14ac:dyDescent="0.25">
      <c r="A31" t="s">
        <v>147</v>
      </c>
      <c r="B31" t="s">
        <v>148</v>
      </c>
      <c r="C31" t="s">
        <v>149</v>
      </c>
      <c r="D31">
        <v>30.4436</v>
      </c>
      <c r="E31">
        <v>6.6231</v>
      </c>
      <c r="F31">
        <v>3.7618828911595323</v>
      </c>
      <c r="G31">
        <v>6.2749449555951902E-4</v>
      </c>
    </row>
    <row r="32" spans="1:7" x14ac:dyDescent="0.25">
      <c r="A32" t="s">
        <v>33</v>
      </c>
      <c r="B32" t="s">
        <v>34</v>
      </c>
      <c r="C32" t="s">
        <v>35</v>
      </c>
      <c r="D32">
        <v>136.61080000000001</v>
      </c>
      <c r="E32">
        <v>13.7525</v>
      </c>
      <c r="F32">
        <v>5.6624240539804243</v>
      </c>
      <c r="G32">
        <v>2.6786014593916901E-3</v>
      </c>
    </row>
    <row r="33" spans="1:7" x14ac:dyDescent="0.25">
      <c r="A33" t="s">
        <v>179</v>
      </c>
      <c r="B33" t="s">
        <v>180</v>
      </c>
      <c r="C33" t="s">
        <v>181</v>
      </c>
      <c r="D33">
        <v>70.429199999999994</v>
      </c>
      <c r="E33">
        <v>16.626899999999999</v>
      </c>
      <c r="F33">
        <v>3.5603213576287578</v>
      </c>
      <c r="G33">
        <v>8.8420510222628494E-5</v>
      </c>
    </row>
    <row r="34" spans="1:7" x14ac:dyDescent="0.25">
      <c r="A34" t="s">
        <v>444</v>
      </c>
      <c r="B34" t="s">
        <v>445</v>
      </c>
      <c r="C34" t="s">
        <v>446</v>
      </c>
      <c r="D34">
        <v>89.4071</v>
      </c>
      <c r="E34">
        <v>42.535499999999999</v>
      </c>
      <c r="F34">
        <v>1.8321208437701533</v>
      </c>
      <c r="G34">
        <v>1.4659895263985E-2</v>
      </c>
    </row>
    <row r="35" spans="1:7" x14ac:dyDescent="0.25">
      <c r="A35" t="s">
        <v>430</v>
      </c>
      <c r="B35" t="s">
        <v>431</v>
      </c>
      <c r="C35" t="s">
        <v>65</v>
      </c>
      <c r="D35">
        <v>21.047799999999999</v>
      </c>
      <c r="E35">
        <v>9.3583999999999996</v>
      </c>
      <c r="F35">
        <v>1.9989924895819704</v>
      </c>
      <c r="G35">
        <v>2.32242847822547E-2</v>
      </c>
    </row>
    <row r="36" spans="1:7" x14ac:dyDescent="0.25">
      <c r="A36" t="s">
        <v>261</v>
      </c>
      <c r="B36" t="s">
        <v>262</v>
      </c>
      <c r="C36" t="s">
        <v>263</v>
      </c>
      <c r="D36">
        <v>29.0395</v>
      </c>
      <c r="E36">
        <v>9.0594999999999999</v>
      </c>
      <c r="F36">
        <v>2.8728564258425671</v>
      </c>
      <c r="G36">
        <v>1.26375434036364E-3</v>
      </c>
    </row>
    <row r="37" spans="1:7" x14ac:dyDescent="0.25">
      <c r="A37" t="s">
        <v>329</v>
      </c>
      <c r="B37" t="s">
        <v>330</v>
      </c>
      <c r="C37" t="s">
        <v>331</v>
      </c>
      <c r="D37">
        <v>38.393700000000003</v>
      </c>
      <c r="E37">
        <v>13.5205</v>
      </c>
      <c r="F37">
        <v>2.5740472129010534</v>
      </c>
      <c r="G37">
        <v>6.2529958255177597E-4</v>
      </c>
    </row>
    <row r="38" spans="1:7" x14ac:dyDescent="0.25">
      <c r="A38" t="s">
        <v>279</v>
      </c>
      <c r="B38" t="s">
        <v>280</v>
      </c>
      <c r="C38" t="s">
        <v>281</v>
      </c>
      <c r="D38">
        <v>24.2302</v>
      </c>
      <c r="E38">
        <v>8.0107999999999997</v>
      </c>
      <c r="F38">
        <v>2.729727258011732</v>
      </c>
      <c r="G38">
        <v>2.9094557737878102E-5</v>
      </c>
    </row>
    <row r="39" spans="1:7" x14ac:dyDescent="0.25">
      <c r="A39" t="s">
        <v>188</v>
      </c>
      <c r="B39" t="s">
        <v>189</v>
      </c>
      <c r="C39" t="s">
        <v>190</v>
      </c>
      <c r="D39">
        <v>3.6835</v>
      </c>
      <c r="E39">
        <v>0.88870000000000005</v>
      </c>
      <c r="F39">
        <v>3.506735639997745</v>
      </c>
      <c r="G39">
        <v>1.6654682949898299E-2</v>
      </c>
    </row>
    <row r="40" spans="1:7" x14ac:dyDescent="0.25">
      <c r="A40" t="s">
        <v>850</v>
      </c>
      <c r="B40" t="s">
        <v>851</v>
      </c>
      <c r="C40" t="s">
        <v>1049</v>
      </c>
      <c r="D40">
        <v>50.632899999999999</v>
      </c>
      <c r="E40">
        <v>8.0366</v>
      </c>
      <c r="F40">
        <v>4.5394669421630143</v>
      </c>
      <c r="G40">
        <v>7.2655271435694697E-12</v>
      </c>
    </row>
    <row r="41" spans="1:7" x14ac:dyDescent="0.25">
      <c r="A41" t="s">
        <v>367</v>
      </c>
      <c r="B41" t="s">
        <v>368</v>
      </c>
      <c r="C41" t="s">
        <v>369</v>
      </c>
      <c r="D41">
        <v>158.90479999999999</v>
      </c>
      <c r="E41">
        <v>58.115600000000001</v>
      </c>
      <c r="F41">
        <v>2.4807835008496606</v>
      </c>
      <c r="G41">
        <v>1.00754387577081E-6</v>
      </c>
    </row>
    <row r="42" spans="1:7" x14ac:dyDescent="0.25">
      <c r="A42" t="s">
        <v>453</v>
      </c>
      <c r="B42" t="s">
        <v>454</v>
      </c>
      <c r="C42" t="s">
        <v>455</v>
      </c>
      <c r="D42">
        <v>439.49169999999998</v>
      </c>
      <c r="E42">
        <v>218.38140000000001</v>
      </c>
      <c r="F42">
        <v>1.7248728496134385</v>
      </c>
      <c r="G42">
        <v>1.5597935017746201E-2</v>
      </c>
    </row>
    <row r="43" spans="1:7" x14ac:dyDescent="0.25">
      <c r="A43" t="s">
        <v>406</v>
      </c>
      <c r="B43" t="s">
        <v>407</v>
      </c>
      <c r="C43" t="s">
        <v>408</v>
      </c>
      <c r="D43">
        <v>169.9171</v>
      </c>
      <c r="E43">
        <v>69.706299999999999</v>
      </c>
      <c r="F43">
        <v>2.1975256370493943</v>
      </c>
      <c r="G43">
        <v>1.28443808207242E-3</v>
      </c>
    </row>
    <row r="44" spans="1:7" x14ac:dyDescent="0.25">
      <c r="A44" t="s">
        <v>236</v>
      </c>
      <c r="B44" t="s">
        <v>237</v>
      </c>
      <c r="C44" t="s">
        <v>137</v>
      </c>
      <c r="D44">
        <v>5.1318000000000001</v>
      </c>
      <c r="E44">
        <v>1.4231</v>
      </c>
      <c r="F44">
        <v>3.1633273948273186</v>
      </c>
      <c r="G44">
        <v>1.6157978308023999E-2</v>
      </c>
    </row>
    <row r="45" spans="1:7" x14ac:dyDescent="0.25">
      <c r="A45" t="s">
        <v>135</v>
      </c>
      <c r="B45" t="s">
        <v>136</v>
      </c>
      <c r="C45" t="s">
        <v>137</v>
      </c>
      <c r="D45">
        <v>11.563000000000001</v>
      </c>
      <c r="E45">
        <v>2.4655999999999998</v>
      </c>
      <c r="F45">
        <v>3.8113641067010304</v>
      </c>
      <c r="G45">
        <v>2.7836151614160198E-4</v>
      </c>
    </row>
    <row r="46" spans="1:7" x14ac:dyDescent="0.25">
      <c r="A46" t="s">
        <v>286</v>
      </c>
      <c r="B46" t="s">
        <v>287</v>
      </c>
      <c r="C46" t="s">
        <v>137</v>
      </c>
      <c r="D46">
        <v>10.0084</v>
      </c>
      <c r="E46">
        <v>3.3536000000000001</v>
      </c>
      <c r="F46">
        <v>2.6966323928304043</v>
      </c>
      <c r="G46">
        <v>1.8152696097865999E-2</v>
      </c>
    </row>
    <row r="47" spans="1:7" x14ac:dyDescent="0.25">
      <c r="A47" t="s">
        <v>989</v>
      </c>
      <c r="B47" t="s">
        <v>990</v>
      </c>
      <c r="C47" t="s">
        <v>1051</v>
      </c>
      <c r="D47">
        <v>292.20609999999999</v>
      </c>
      <c r="E47">
        <v>100.172</v>
      </c>
      <c r="F47">
        <v>2.6403521420721119</v>
      </c>
      <c r="G47">
        <v>1.34335885727124E-2</v>
      </c>
    </row>
    <row r="48" spans="1:7" x14ac:dyDescent="0.25">
      <c r="A48" t="s">
        <v>1157</v>
      </c>
      <c r="B48" t="s">
        <v>1158</v>
      </c>
      <c r="C48" t="s">
        <v>1159</v>
      </c>
      <c r="D48">
        <v>54.202800000000003</v>
      </c>
      <c r="E48">
        <v>18.046600000000002</v>
      </c>
      <c r="F48">
        <v>2.7123795469709844</v>
      </c>
      <c r="G48">
        <v>5.2070086445675399E-6</v>
      </c>
    </row>
    <row r="49" spans="1:7" x14ac:dyDescent="0.25">
      <c r="A49" t="s">
        <v>1196</v>
      </c>
      <c r="B49" t="s">
        <v>1197</v>
      </c>
      <c r="C49" t="s">
        <v>1198</v>
      </c>
      <c r="D49">
        <v>3.5488</v>
      </c>
      <c r="E49">
        <v>1.3721000000000001</v>
      </c>
      <c r="F49">
        <v>2.3436470518085102</v>
      </c>
      <c r="G49">
        <v>3.6756379063124102E-2</v>
      </c>
    </row>
    <row r="50" spans="1:7" x14ac:dyDescent="0.25">
      <c r="A50" t="s">
        <v>233</v>
      </c>
      <c r="B50" t="s">
        <v>234</v>
      </c>
      <c r="C50" t="s">
        <v>235</v>
      </c>
      <c r="D50">
        <v>450.1429</v>
      </c>
      <c r="E50">
        <v>124.5038</v>
      </c>
      <c r="F50">
        <v>3.1697643636444433</v>
      </c>
      <c r="G50">
        <v>6.5004491161689597E-13</v>
      </c>
    </row>
    <row r="51" spans="1:7" x14ac:dyDescent="0.25">
      <c r="A51" t="s">
        <v>290</v>
      </c>
      <c r="B51" t="s">
        <v>291</v>
      </c>
      <c r="C51" t="s">
        <v>292</v>
      </c>
      <c r="D51">
        <v>18.8276</v>
      </c>
      <c r="E51">
        <v>6.3963999999999999</v>
      </c>
      <c r="F51">
        <v>2.6625929695724833</v>
      </c>
      <c r="G51">
        <v>3.5869106828098599E-3</v>
      </c>
    </row>
    <row r="52" spans="1:7" x14ac:dyDescent="0.25">
      <c r="A52" t="s">
        <v>39</v>
      </c>
      <c r="B52" t="s">
        <v>40</v>
      </c>
      <c r="C52" t="s">
        <v>41</v>
      </c>
      <c r="D52">
        <v>46.496899999999997</v>
      </c>
      <c r="E52">
        <v>5.4988999999999999</v>
      </c>
      <c r="F52">
        <v>5.2651572941242151</v>
      </c>
      <c r="G52">
        <v>4.9281391604035503E-10</v>
      </c>
    </row>
    <row r="53" spans="1:7" x14ac:dyDescent="0.25">
      <c r="A53" t="s">
        <v>868</v>
      </c>
      <c r="B53" t="s">
        <v>869</v>
      </c>
      <c r="C53" t="s">
        <v>1059</v>
      </c>
      <c r="D53">
        <v>209.64189999999999</v>
      </c>
      <c r="E53">
        <v>37.384099999999997</v>
      </c>
      <c r="F53">
        <v>4.2522903259363485</v>
      </c>
      <c r="G53">
        <v>1.57777926849581E-6</v>
      </c>
    </row>
    <row r="54" spans="1:7" x14ac:dyDescent="0.25">
      <c r="A54" t="s">
        <v>219</v>
      </c>
      <c r="B54" t="s">
        <v>220</v>
      </c>
      <c r="C54" t="s">
        <v>221</v>
      </c>
      <c r="D54">
        <v>297.96949999999998</v>
      </c>
      <c r="E54">
        <v>78.858400000000003</v>
      </c>
      <c r="F54">
        <v>3.2785491687629587</v>
      </c>
      <c r="G54">
        <v>1.15811855554092E-7</v>
      </c>
    </row>
    <row r="55" spans="1:7" x14ac:dyDescent="0.25">
      <c r="A55" t="s">
        <v>947</v>
      </c>
      <c r="B55" t="s">
        <v>948</v>
      </c>
      <c r="C55" t="s">
        <v>1060</v>
      </c>
      <c r="D55">
        <v>885.34760000000006</v>
      </c>
      <c r="E55">
        <v>243.78639999999999</v>
      </c>
      <c r="F55">
        <v>3.1807617434987452</v>
      </c>
      <c r="G55">
        <v>3.9970241821338098E-3</v>
      </c>
    </row>
    <row r="56" spans="1:7" x14ac:dyDescent="0.25">
      <c r="A56" t="s">
        <v>1166</v>
      </c>
      <c r="B56" t="s">
        <v>1167</v>
      </c>
      <c r="C56" t="s">
        <v>1168</v>
      </c>
      <c r="D56">
        <v>51.653799999999997</v>
      </c>
      <c r="E56">
        <v>18.264900000000001</v>
      </c>
      <c r="F56">
        <v>2.563926115738425</v>
      </c>
      <c r="G56">
        <v>3.6240671558152097E-5</v>
      </c>
    </row>
    <row r="57" spans="1:7" x14ac:dyDescent="0.25">
      <c r="A57" t="s">
        <v>162</v>
      </c>
      <c r="B57" t="s">
        <v>163</v>
      </c>
      <c r="C57" t="s">
        <v>164</v>
      </c>
      <c r="D57">
        <v>10.3154</v>
      </c>
      <c r="E57">
        <v>2.2646000000000002</v>
      </c>
      <c r="F57">
        <v>3.7395074225400684</v>
      </c>
      <c r="G57">
        <v>1.7894923249887899E-6</v>
      </c>
    </row>
    <row r="58" spans="1:7" x14ac:dyDescent="0.25">
      <c r="A58" t="s">
        <v>110</v>
      </c>
      <c r="B58" t="s">
        <v>111</v>
      </c>
      <c r="C58" t="s">
        <v>112</v>
      </c>
      <c r="D58">
        <v>4.8947000000000003</v>
      </c>
      <c r="E58">
        <v>0.95669999999999999</v>
      </c>
      <c r="F58">
        <v>4.0260391602902352</v>
      </c>
      <c r="G58">
        <v>2.1496764105676299E-3</v>
      </c>
    </row>
    <row r="59" spans="1:7" x14ac:dyDescent="0.25">
      <c r="A59" t="s">
        <v>171</v>
      </c>
      <c r="B59" t="s">
        <v>172</v>
      </c>
      <c r="C59" t="s">
        <v>88</v>
      </c>
      <c r="D59">
        <v>12.576599999999999</v>
      </c>
      <c r="E59">
        <v>2.9175</v>
      </c>
      <c r="F59">
        <v>3.6035427711922461</v>
      </c>
      <c r="G59">
        <v>5.1259847540972804E-4</v>
      </c>
    </row>
    <row r="60" spans="1:7" x14ac:dyDescent="0.25">
      <c r="A60" t="s">
        <v>66</v>
      </c>
      <c r="B60" t="s">
        <v>67</v>
      </c>
      <c r="C60" t="s">
        <v>68</v>
      </c>
      <c r="D60">
        <v>941.92840000000001</v>
      </c>
      <c r="E60">
        <v>138.1309</v>
      </c>
      <c r="F60">
        <v>4.7346305231053236</v>
      </c>
      <c r="G60">
        <v>2.4489461141372499E-5</v>
      </c>
    </row>
    <row r="61" spans="1:7" x14ac:dyDescent="0.25">
      <c r="A61" t="s">
        <v>120</v>
      </c>
      <c r="B61" t="s">
        <v>121</v>
      </c>
      <c r="C61" t="s">
        <v>122</v>
      </c>
      <c r="D61">
        <v>711.072</v>
      </c>
      <c r="E61">
        <v>144.23500000000001</v>
      </c>
      <c r="F61">
        <v>3.9345673517912525</v>
      </c>
      <c r="G61">
        <v>1.8280178791791101E-6</v>
      </c>
    </row>
    <row r="62" spans="1:7" x14ac:dyDescent="0.25">
      <c r="A62" t="s">
        <v>268</v>
      </c>
      <c r="B62" t="s">
        <v>269</v>
      </c>
      <c r="C62" t="s">
        <v>270</v>
      </c>
      <c r="D62">
        <v>24.490100000000002</v>
      </c>
      <c r="E62">
        <v>7.7233999999999998</v>
      </c>
      <c r="F62">
        <v>2.8461493963045039</v>
      </c>
      <c r="G62">
        <v>1.7820895150438001E-3</v>
      </c>
    </row>
    <row r="63" spans="1:7" x14ac:dyDescent="0.25">
      <c r="A63" t="s">
        <v>343</v>
      </c>
      <c r="B63" t="s">
        <v>344</v>
      </c>
      <c r="C63" t="s">
        <v>345</v>
      </c>
      <c r="D63">
        <v>669.88490000000002</v>
      </c>
      <c r="E63">
        <v>237.16739999999999</v>
      </c>
      <c r="F63">
        <v>2.5608607618819397</v>
      </c>
      <c r="G63">
        <v>3.61822355487712E-4</v>
      </c>
    </row>
    <row r="64" spans="1:7" x14ac:dyDescent="0.25">
      <c r="A64" t="s">
        <v>305</v>
      </c>
      <c r="B64" t="s">
        <v>306</v>
      </c>
      <c r="C64" t="s">
        <v>307</v>
      </c>
      <c r="D64">
        <v>599.38919999999996</v>
      </c>
      <c r="E64">
        <v>208.76169999999999</v>
      </c>
      <c r="F64">
        <v>2.6012539810363262</v>
      </c>
      <c r="G64">
        <v>7.7538418695565701E-5</v>
      </c>
    </row>
    <row r="65" spans="1:7" x14ac:dyDescent="0.25">
      <c r="A65" t="s">
        <v>945</v>
      </c>
      <c r="B65" t="s">
        <v>946</v>
      </c>
      <c r="C65" t="s">
        <v>1066</v>
      </c>
      <c r="D65">
        <v>30.581099999999999</v>
      </c>
      <c r="E65">
        <v>8.3840000000000003</v>
      </c>
      <c r="F65">
        <v>3.1915373668924722</v>
      </c>
      <c r="G65">
        <v>3.9192304637760203E-2</v>
      </c>
    </row>
    <row r="66" spans="1:7" x14ac:dyDescent="0.25">
      <c r="A66" t="s">
        <v>985</v>
      </c>
      <c r="B66" t="s">
        <v>986</v>
      </c>
      <c r="C66" t="s">
        <v>1067</v>
      </c>
      <c r="D66">
        <v>229.25409999999999</v>
      </c>
      <c r="E66">
        <v>77.3001</v>
      </c>
      <c r="F66">
        <v>2.6812066547504485</v>
      </c>
      <c r="G66">
        <v>6.0308386713166001E-4</v>
      </c>
    </row>
    <row r="67" spans="1:7" x14ac:dyDescent="0.25">
      <c r="A67" t="s">
        <v>63</v>
      </c>
      <c r="B67" t="s">
        <v>64</v>
      </c>
      <c r="C67" t="s">
        <v>65</v>
      </c>
      <c r="D67">
        <v>16.942900000000002</v>
      </c>
      <c r="E67">
        <v>2.4489999999999998</v>
      </c>
      <c r="F67">
        <v>4.7702479211357254</v>
      </c>
      <c r="G67">
        <v>1.8056091196474001E-10</v>
      </c>
    </row>
    <row r="68" spans="1:7" x14ac:dyDescent="0.25">
      <c r="A68" t="s">
        <v>1169</v>
      </c>
      <c r="B68" t="s">
        <v>1169</v>
      </c>
      <c r="C68" t="s">
        <v>316</v>
      </c>
      <c r="D68">
        <v>62.1434</v>
      </c>
      <c r="E68">
        <v>23.500299999999999</v>
      </c>
      <c r="F68">
        <v>2.3983110042157105</v>
      </c>
      <c r="G68">
        <v>6.0387516720739902E-5</v>
      </c>
    </row>
    <row r="69" spans="1:7" x14ac:dyDescent="0.25">
      <c r="A69" t="s">
        <v>86</v>
      </c>
      <c r="B69" t="s">
        <v>87</v>
      </c>
      <c r="C69" t="s">
        <v>88</v>
      </c>
      <c r="D69">
        <v>8.9003999999999994</v>
      </c>
      <c r="E69">
        <v>1.556</v>
      </c>
      <c r="F69">
        <v>4.3011784711372538</v>
      </c>
      <c r="G69">
        <v>7.9932858836840302E-4</v>
      </c>
    </row>
    <row r="70" spans="1:7" x14ac:dyDescent="0.25">
      <c r="A70" t="s">
        <v>72</v>
      </c>
      <c r="B70" t="s">
        <v>72</v>
      </c>
      <c r="C70" t="s">
        <v>73</v>
      </c>
      <c r="D70">
        <v>207.2046</v>
      </c>
      <c r="E70">
        <v>31.978899999999999</v>
      </c>
      <c r="F70">
        <v>4.6086096268884971</v>
      </c>
      <c r="G70">
        <v>8.9461573142494304E-12</v>
      </c>
    </row>
    <row r="71" spans="1:7" x14ac:dyDescent="0.25">
      <c r="A71" t="s">
        <v>447</v>
      </c>
      <c r="B71" t="s">
        <v>448</v>
      </c>
      <c r="C71" t="s">
        <v>449</v>
      </c>
      <c r="D71">
        <v>252.05449999999999</v>
      </c>
      <c r="E71">
        <v>122.35469999999999</v>
      </c>
      <c r="F71">
        <v>1.7824496263217708</v>
      </c>
      <c r="G71">
        <v>1.9297735209957301E-2</v>
      </c>
    </row>
    <row r="72" spans="1:7" x14ac:dyDescent="0.25">
      <c r="A72" t="s">
        <v>311</v>
      </c>
      <c r="B72" t="s">
        <v>312</v>
      </c>
      <c r="C72" t="s">
        <v>313</v>
      </c>
      <c r="D72">
        <v>7.2512999999999996</v>
      </c>
      <c r="E72">
        <v>2.5316000000000001</v>
      </c>
      <c r="F72">
        <v>2.5953632709068848</v>
      </c>
      <c r="G72">
        <v>2.9977439532861399E-2</v>
      </c>
    </row>
    <row r="73" spans="1:7" x14ac:dyDescent="0.25">
      <c r="A73" t="s">
        <v>114</v>
      </c>
      <c r="B73" t="s">
        <v>115</v>
      </c>
      <c r="C73" t="s">
        <v>116</v>
      </c>
      <c r="D73">
        <v>55.661799999999999</v>
      </c>
      <c r="E73">
        <v>11.133599999999999</v>
      </c>
      <c r="F73">
        <v>3.9690875971116193</v>
      </c>
      <c r="G73">
        <v>8.4934346059583299E-15</v>
      </c>
    </row>
    <row r="74" spans="1:7" x14ac:dyDescent="0.25">
      <c r="A74" t="s">
        <v>459</v>
      </c>
      <c r="B74" t="s">
        <v>460</v>
      </c>
      <c r="C74" t="s">
        <v>461</v>
      </c>
      <c r="D74">
        <v>386.95089999999999</v>
      </c>
      <c r="E74">
        <v>194.48939999999999</v>
      </c>
      <c r="F74">
        <v>1.6966198446683782</v>
      </c>
      <c r="G74">
        <v>8.1506350777141804E-3</v>
      </c>
    </row>
    <row r="75" spans="1:7" x14ac:dyDescent="0.25">
      <c r="A75" t="s">
        <v>141</v>
      </c>
      <c r="B75" t="s">
        <v>142</v>
      </c>
      <c r="C75" t="s">
        <v>143</v>
      </c>
      <c r="D75">
        <v>440.21289999999999</v>
      </c>
      <c r="E75">
        <v>94.644800000000004</v>
      </c>
      <c r="F75">
        <v>3.7910229657001882</v>
      </c>
      <c r="G75">
        <v>1.83675416158726E-11</v>
      </c>
    </row>
    <row r="76" spans="1:7" x14ac:dyDescent="0.25">
      <c r="A76" t="s">
        <v>153</v>
      </c>
      <c r="B76" t="s">
        <v>154</v>
      </c>
      <c r="C76" t="s">
        <v>155</v>
      </c>
      <c r="D76">
        <v>64.509500000000003</v>
      </c>
      <c r="E76">
        <v>14.037599999999999</v>
      </c>
      <c r="F76">
        <v>3.7612929582985641</v>
      </c>
      <c r="G76">
        <v>7.33020172295728E-6</v>
      </c>
    </row>
    <row r="77" spans="1:7" x14ac:dyDescent="0.25">
      <c r="A77" t="s">
        <v>276</v>
      </c>
      <c r="B77" t="s">
        <v>277</v>
      </c>
      <c r="C77" t="s">
        <v>278</v>
      </c>
      <c r="D77">
        <v>33.0137</v>
      </c>
      <c r="E77">
        <v>10.8164</v>
      </c>
      <c r="F77">
        <v>2.7520472258912809</v>
      </c>
      <c r="G77">
        <v>7.1131441543515698E-3</v>
      </c>
    </row>
    <row r="78" spans="1:7" x14ac:dyDescent="0.25">
      <c r="A78" t="s">
        <v>197</v>
      </c>
      <c r="B78" t="s">
        <v>198</v>
      </c>
      <c r="C78" t="s">
        <v>199</v>
      </c>
      <c r="D78">
        <v>4.5033000000000003</v>
      </c>
      <c r="E78">
        <v>1.1132</v>
      </c>
      <c r="F78">
        <v>3.4468359489756137</v>
      </c>
      <c r="G78">
        <v>1.9252715544112601E-3</v>
      </c>
    </row>
    <row r="79" spans="1:7" x14ac:dyDescent="0.25">
      <c r="A79" t="s">
        <v>450</v>
      </c>
      <c r="B79" t="s">
        <v>451</v>
      </c>
      <c r="C79" t="s">
        <v>452</v>
      </c>
      <c r="D79">
        <v>197.00460000000001</v>
      </c>
      <c r="E79">
        <v>97.533299999999997</v>
      </c>
      <c r="F79">
        <v>1.7338932660446855</v>
      </c>
      <c r="G79">
        <v>1.1723995547989201E-3</v>
      </c>
    </row>
    <row r="80" spans="1:7" x14ac:dyDescent="0.25">
      <c r="A80" t="s">
        <v>191</v>
      </c>
      <c r="B80" t="s">
        <v>192</v>
      </c>
      <c r="C80" t="s">
        <v>193</v>
      </c>
      <c r="D80">
        <v>71.965400000000002</v>
      </c>
      <c r="E80">
        <v>17.462</v>
      </c>
      <c r="F80">
        <v>3.4926762580771169</v>
      </c>
      <c r="G80">
        <v>3.4151514215388399E-8</v>
      </c>
    </row>
    <row r="81" spans="1:7" x14ac:dyDescent="0.25">
      <c r="A81" t="s">
        <v>358</v>
      </c>
      <c r="B81" t="s">
        <v>359</v>
      </c>
      <c r="C81" t="s">
        <v>360</v>
      </c>
      <c r="D81">
        <v>997.93880000000001</v>
      </c>
      <c r="E81">
        <v>364.63040000000001</v>
      </c>
      <c r="F81">
        <v>2.4830933509154831</v>
      </c>
      <c r="G81">
        <v>2.2579751438987501E-4</v>
      </c>
    </row>
    <row r="82" spans="1:7" x14ac:dyDescent="0.25">
      <c r="A82" t="s">
        <v>30</v>
      </c>
      <c r="B82" t="s">
        <v>31</v>
      </c>
      <c r="C82" t="s">
        <v>32</v>
      </c>
      <c r="D82">
        <v>4918.0929999999998</v>
      </c>
      <c r="E82">
        <v>494.95569999999998</v>
      </c>
      <c r="F82">
        <v>5.6631454179198499</v>
      </c>
      <c r="G82">
        <v>7.9239511677544397E-20</v>
      </c>
    </row>
    <row r="83" spans="1:7" x14ac:dyDescent="0.25">
      <c r="A83" t="s">
        <v>150</v>
      </c>
      <c r="B83" t="s">
        <v>151</v>
      </c>
      <c r="C83" t="s">
        <v>152</v>
      </c>
      <c r="D83">
        <v>199.0659</v>
      </c>
      <c r="E83">
        <v>43.311900000000001</v>
      </c>
      <c r="F83">
        <v>3.7616270084483374</v>
      </c>
      <c r="G83">
        <v>2.8976022586248799E-11</v>
      </c>
    </row>
    <row r="84" spans="1:7" x14ac:dyDescent="0.25">
      <c r="A84" t="s">
        <v>962</v>
      </c>
      <c r="B84" t="s">
        <v>963</v>
      </c>
      <c r="C84" t="s">
        <v>1077</v>
      </c>
      <c r="D84">
        <v>18.483699999999999</v>
      </c>
      <c r="E84">
        <v>5.6062000000000003</v>
      </c>
      <c r="F84">
        <v>2.9423398230786253</v>
      </c>
      <c r="G84">
        <v>5.3234068662772098E-3</v>
      </c>
    </row>
    <row r="85" spans="1:7" x14ac:dyDescent="0.25">
      <c r="A85" t="s">
        <v>225</v>
      </c>
      <c r="B85" t="s">
        <v>226</v>
      </c>
      <c r="C85" t="s">
        <v>227</v>
      </c>
      <c r="D85">
        <v>1194.9701</v>
      </c>
      <c r="E85">
        <v>317.25630000000001</v>
      </c>
      <c r="F85">
        <v>3.2707289778062711</v>
      </c>
      <c r="G85">
        <v>1.52347624605934E-3</v>
      </c>
    </row>
    <row r="86" spans="1:7" x14ac:dyDescent="0.25">
      <c r="A86" t="s">
        <v>264</v>
      </c>
      <c r="B86" t="s">
        <v>265</v>
      </c>
      <c r="C86" t="s">
        <v>266</v>
      </c>
      <c r="D86">
        <v>1.7077</v>
      </c>
      <c r="E86">
        <v>0.53280000000000005</v>
      </c>
      <c r="F86">
        <v>2.8726432247193419</v>
      </c>
      <c r="G86">
        <v>3.6866842747343302E-2</v>
      </c>
    </row>
    <row r="87" spans="1:7" x14ac:dyDescent="0.25">
      <c r="A87" t="s">
        <v>213</v>
      </c>
      <c r="B87" t="s">
        <v>214</v>
      </c>
      <c r="C87" t="s">
        <v>215</v>
      </c>
      <c r="D87">
        <v>69.734099999999998</v>
      </c>
      <c r="E87">
        <v>18.398199999999999</v>
      </c>
      <c r="F87">
        <v>3.2861930098013152</v>
      </c>
      <c r="G87">
        <v>1.60859253374465E-6</v>
      </c>
    </row>
    <row r="88" spans="1:7" x14ac:dyDescent="0.25">
      <c r="A88" t="s">
        <v>1003</v>
      </c>
      <c r="B88" t="s">
        <v>1004</v>
      </c>
      <c r="C88" t="s">
        <v>1082</v>
      </c>
      <c r="D88">
        <v>108.0177</v>
      </c>
      <c r="E88">
        <v>40.370899999999999</v>
      </c>
      <c r="F88">
        <v>2.4273010291267423</v>
      </c>
      <c r="G88">
        <v>7.4488786434902699E-4</v>
      </c>
    </row>
    <row r="89" spans="1:7" x14ac:dyDescent="0.25">
      <c r="A89" t="s">
        <v>1173</v>
      </c>
      <c r="B89" t="s">
        <v>1174</v>
      </c>
      <c r="C89" t="s">
        <v>1175</v>
      </c>
      <c r="D89">
        <v>42.346600000000002</v>
      </c>
      <c r="E89">
        <v>18.446400000000001</v>
      </c>
      <c r="F89">
        <v>2.0495448027649572</v>
      </c>
      <c r="G89">
        <v>2.2371328586267799E-4</v>
      </c>
    </row>
    <row r="90" spans="1:7" x14ac:dyDescent="0.25">
      <c r="A90" t="s">
        <v>48</v>
      </c>
      <c r="B90" t="s">
        <v>49</v>
      </c>
      <c r="C90" t="s">
        <v>50</v>
      </c>
      <c r="D90">
        <v>1792.2810999999999</v>
      </c>
      <c r="E90">
        <v>223.7225</v>
      </c>
      <c r="F90">
        <v>5.1319779652744586</v>
      </c>
      <c r="G90">
        <v>4.7750729707237697E-12</v>
      </c>
    </row>
    <row r="91" spans="1:7" x14ac:dyDescent="0.25">
      <c r="A91" t="s">
        <v>834</v>
      </c>
      <c r="B91" t="s">
        <v>835</v>
      </c>
      <c r="C91" t="s">
        <v>1083</v>
      </c>
      <c r="D91">
        <v>699.73440000000005</v>
      </c>
      <c r="E91">
        <v>101.1999</v>
      </c>
      <c r="F91">
        <v>4.7688519359459605</v>
      </c>
      <c r="G91">
        <v>2.23445531917984E-2</v>
      </c>
    </row>
    <row r="92" spans="1:7" x14ac:dyDescent="0.25">
      <c r="A92" t="s">
        <v>1154</v>
      </c>
      <c r="B92" t="s">
        <v>1155</v>
      </c>
      <c r="C92" t="s">
        <v>1156</v>
      </c>
      <c r="D92">
        <v>426.18669999999997</v>
      </c>
      <c r="E92">
        <v>169.73429999999999</v>
      </c>
      <c r="F92">
        <v>2.2705856103365107</v>
      </c>
      <c r="G92">
        <v>2.7294816275413299E-7</v>
      </c>
    </row>
    <row r="93" spans="1:7" x14ac:dyDescent="0.25">
      <c r="A93" t="s">
        <v>176</v>
      </c>
      <c r="B93" t="s">
        <v>177</v>
      </c>
      <c r="C93" t="s">
        <v>178</v>
      </c>
      <c r="D93">
        <v>313.14280000000002</v>
      </c>
      <c r="E93">
        <v>73.914100000000005</v>
      </c>
      <c r="F93">
        <v>3.5607397024531005</v>
      </c>
      <c r="G93">
        <v>7.06703333010579E-6</v>
      </c>
    </row>
    <row r="94" spans="1:7" x14ac:dyDescent="0.25">
      <c r="A94" t="s">
        <v>314</v>
      </c>
      <c r="B94" t="s">
        <v>315</v>
      </c>
      <c r="C94" t="s">
        <v>316</v>
      </c>
      <c r="D94">
        <v>19.6677</v>
      </c>
      <c r="E94">
        <v>6.8727</v>
      </c>
      <c r="F94">
        <v>2.5931223996330419</v>
      </c>
      <c r="G94">
        <v>3.5867540228999101E-4</v>
      </c>
    </row>
    <row r="95" spans="1:7" x14ac:dyDescent="0.25">
      <c r="A95" t="s">
        <v>101</v>
      </c>
      <c r="B95" t="s">
        <v>102</v>
      </c>
      <c r="C95" t="s">
        <v>103</v>
      </c>
      <c r="D95">
        <v>22.7606</v>
      </c>
      <c r="E95">
        <v>4.3170000000000002</v>
      </c>
      <c r="F95">
        <v>4.1001561444653101</v>
      </c>
      <c r="G95">
        <v>3.8574931555042098E-4</v>
      </c>
    </row>
    <row r="96" spans="1:7" x14ac:dyDescent="0.25">
      <c r="A96" t="s">
        <v>117</v>
      </c>
      <c r="B96" t="s">
        <v>118</v>
      </c>
      <c r="C96" t="s">
        <v>119</v>
      </c>
      <c r="D96">
        <v>3.3347000000000002</v>
      </c>
      <c r="E96">
        <v>0.6704</v>
      </c>
      <c r="F96">
        <v>3.9566005015780625</v>
      </c>
      <c r="G96">
        <v>8.6516979546910101E-3</v>
      </c>
    </row>
    <row r="97" spans="1:7" x14ac:dyDescent="0.25">
      <c r="A97" t="s">
        <v>200</v>
      </c>
      <c r="B97" t="s">
        <v>201</v>
      </c>
      <c r="C97" t="s">
        <v>202</v>
      </c>
      <c r="D97">
        <v>11.913399999999999</v>
      </c>
      <c r="E97">
        <v>2.9940000000000002</v>
      </c>
      <c r="F97">
        <v>3.4060971052842373</v>
      </c>
      <c r="G97">
        <v>3.8245997619825501E-3</v>
      </c>
    </row>
    <row r="98" spans="1:7" x14ac:dyDescent="0.25">
      <c r="A98" t="s">
        <v>252</v>
      </c>
      <c r="B98" t="s">
        <v>253</v>
      </c>
      <c r="C98" t="s">
        <v>254</v>
      </c>
      <c r="D98">
        <v>7.9927999999999999</v>
      </c>
      <c r="E98">
        <v>2.4453</v>
      </c>
      <c r="F98">
        <v>2.9210240239323788</v>
      </c>
      <c r="G98">
        <v>1.07761693858438E-2</v>
      </c>
    </row>
    <row r="99" spans="1:7" x14ac:dyDescent="0.25">
      <c r="A99" t="s">
        <v>138</v>
      </c>
      <c r="B99" t="s">
        <v>139</v>
      </c>
      <c r="C99" t="s">
        <v>140</v>
      </c>
      <c r="D99">
        <v>122.8777</v>
      </c>
      <c r="E99">
        <v>26.267900000000001</v>
      </c>
      <c r="F99">
        <v>3.8051162961143592</v>
      </c>
      <c r="G99">
        <v>7.2202568080020003E-17</v>
      </c>
    </row>
    <row r="100" spans="1:7" x14ac:dyDescent="0.25">
      <c r="A100" t="s">
        <v>144</v>
      </c>
      <c r="B100" t="s">
        <v>145</v>
      </c>
      <c r="C100" t="s">
        <v>146</v>
      </c>
      <c r="D100">
        <v>26.177199999999999</v>
      </c>
      <c r="E100">
        <v>5.6387999999999998</v>
      </c>
      <c r="F100">
        <v>3.7863122998148575</v>
      </c>
      <c r="G100">
        <v>1.04742525288348E-4</v>
      </c>
    </row>
    <row r="101" spans="1:7" x14ac:dyDescent="0.25">
      <c r="A101" t="s">
        <v>346</v>
      </c>
      <c r="B101" t="s">
        <v>347</v>
      </c>
      <c r="C101" t="s">
        <v>348</v>
      </c>
      <c r="D101">
        <v>184.0951</v>
      </c>
      <c r="E101">
        <v>65.247500000000002</v>
      </c>
      <c r="F101">
        <v>2.5582096211987277</v>
      </c>
      <c r="G101">
        <v>2.0155350240743102E-6</v>
      </c>
    </row>
    <row r="102" spans="1:7" x14ac:dyDescent="0.25">
      <c r="A102" t="s">
        <v>421</v>
      </c>
      <c r="B102" t="s">
        <v>422</v>
      </c>
      <c r="C102" t="s">
        <v>423</v>
      </c>
      <c r="D102">
        <v>267.14920000000001</v>
      </c>
      <c r="E102">
        <v>117.3886</v>
      </c>
      <c r="F102">
        <v>2.0280845099172269</v>
      </c>
      <c r="G102">
        <v>1.9523199290332301E-2</v>
      </c>
    </row>
    <row r="103" spans="1:7" x14ac:dyDescent="0.25">
      <c r="A103" t="s">
        <v>89</v>
      </c>
      <c r="B103" t="s">
        <v>90</v>
      </c>
      <c r="C103" t="s">
        <v>91</v>
      </c>
      <c r="D103">
        <v>58.386099999999999</v>
      </c>
      <c r="E103">
        <v>10.267300000000001</v>
      </c>
      <c r="F103">
        <v>4.2867159845025773</v>
      </c>
      <c r="G103">
        <v>1.87923861777738E-12</v>
      </c>
    </row>
    <row r="104" spans="1:7" x14ac:dyDescent="0.25">
      <c r="A104" t="s">
        <v>394</v>
      </c>
      <c r="B104" t="s">
        <v>395</v>
      </c>
      <c r="C104" t="s">
        <v>396</v>
      </c>
      <c r="D104">
        <v>10.2262</v>
      </c>
      <c r="E104">
        <v>4.0621999999999998</v>
      </c>
      <c r="F104">
        <v>2.2769612901795164</v>
      </c>
      <c r="G104">
        <v>3.6008220582370097E-2</v>
      </c>
    </row>
    <row r="105" spans="1:7" x14ac:dyDescent="0.25">
      <c r="A105" t="s">
        <v>880</v>
      </c>
      <c r="B105" t="s">
        <v>881</v>
      </c>
      <c r="C105" t="s">
        <v>1094</v>
      </c>
      <c r="D105">
        <v>114.4474</v>
      </c>
      <c r="E105">
        <v>21.829499999999999</v>
      </c>
      <c r="F105">
        <v>4.0863024453274752</v>
      </c>
      <c r="G105">
        <v>1.68928959238736E-9</v>
      </c>
    </row>
    <row r="106" spans="1:7" x14ac:dyDescent="0.25">
      <c r="A106" t="s">
        <v>1163</v>
      </c>
      <c r="B106" t="s">
        <v>1164</v>
      </c>
      <c r="C106" t="s">
        <v>1165</v>
      </c>
      <c r="D106">
        <v>105.1679</v>
      </c>
      <c r="E106">
        <v>26.310199999999998</v>
      </c>
      <c r="F106">
        <v>3.4173135893998627</v>
      </c>
      <c r="G106">
        <v>1.79501836223096E-5</v>
      </c>
    </row>
    <row r="107" spans="1:7" x14ac:dyDescent="0.25">
      <c r="A107" t="s">
        <v>317</v>
      </c>
      <c r="B107" t="s">
        <v>318</v>
      </c>
      <c r="C107" t="s">
        <v>319</v>
      </c>
      <c r="D107">
        <v>128.17230000000001</v>
      </c>
      <c r="E107">
        <v>44.8536</v>
      </c>
      <c r="F107">
        <v>2.5895485916274441</v>
      </c>
      <c r="G107">
        <v>3.3047515384645402E-4</v>
      </c>
    </row>
    <row r="108" spans="1:7" x14ac:dyDescent="0.25">
      <c r="A108" t="s">
        <v>209</v>
      </c>
      <c r="B108" t="s">
        <v>210</v>
      </c>
      <c r="C108" t="s">
        <v>211</v>
      </c>
      <c r="D108">
        <v>750.72590000000002</v>
      </c>
      <c r="E108">
        <v>194.9744</v>
      </c>
      <c r="F108">
        <v>3.325002103170402</v>
      </c>
      <c r="G108">
        <v>4.0416712082198401E-6</v>
      </c>
    </row>
    <row r="109" spans="1:7" x14ac:dyDescent="0.25">
      <c r="A109" t="s">
        <v>355</v>
      </c>
      <c r="B109" t="s">
        <v>356</v>
      </c>
      <c r="C109" t="s">
        <v>357</v>
      </c>
      <c r="D109">
        <v>10.301399999999999</v>
      </c>
      <c r="E109">
        <v>3.7456</v>
      </c>
      <c r="F109">
        <v>2.4951542570333527</v>
      </c>
      <c r="G109">
        <v>6.7229228023254796E-3</v>
      </c>
    </row>
    <row r="110" spans="1:7" x14ac:dyDescent="0.25">
      <c r="A110" t="s">
        <v>1193</v>
      </c>
      <c r="B110" t="s">
        <v>1194</v>
      </c>
      <c r="C110" t="s">
        <v>1195</v>
      </c>
      <c r="D110">
        <v>6.9930000000000003</v>
      </c>
      <c r="E110">
        <v>2.0085000000000002</v>
      </c>
      <c r="F110">
        <v>3.0767665304796914</v>
      </c>
      <c r="G110">
        <v>3.5280891574049997E-2</v>
      </c>
    </row>
    <row r="111" spans="1:7" x14ac:dyDescent="0.25">
      <c r="A111" t="s">
        <v>1190</v>
      </c>
      <c r="B111" t="s">
        <v>1191</v>
      </c>
      <c r="C111" t="s">
        <v>1192</v>
      </c>
      <c r="D111">
        <v>6.5734000000000004</v>
      </c>
      <c r="E111">
        <v>1.6519999999999999</v>
      </c>
      <c r="F111">
        <v>3.4060748994845138</v>
      </c>
      <c r="G111">
        <v>1.74156977290187E-2</v>
      </c>
    </row>
    <row r="112" spans="1:7" x14ac:dyDescent="0.25">
      <c r="A112" t="s">
        <v>435</v>
      </c>
      <c r="B112" t="s">
        <v>436</v>
      </c>
      <c r="C112" t="s">
        <v>437</v>
      </c>
      <c r="D112">
        <v>91.164599999999993</v>
      </c>
      <c r="E112">
        <v>41.688299999999998</v>
      </c>
      <c r="F112">
        <v>1.9297496487109231</v>
      </c>
      <c r="G112">
        <v>2.2449787130874799E-2</v>
      </c>
    </row>
    <row r="113" spans="1:7" x14ac:dyDescent="0.25">
      <c r="A113" t="s">
        <v>299</v>
      </c>
      <c r="B113" t="s">
        <v>300</v>
      </c>
      <c r="C113" t="s">
        <v>301</v>
      </c>
      <c r="D113">
        <v>70.061099999999996</v>
      </c>
      <c r="E113">
        <v>24.175000000000001</v>
      </c>
      <c r="F113">
        <v>2.624266936554096</v>
      </c>
      <c r="G113">
        <v>1.31927989665107E-5</v>
      </c>
    </row>
    <row r="114" spans="1:7" x14ac:dyDescent="0.25">
      <c r="A114" t="s">
        <v>126</v>
      </c>
      <c r="B114" t="s">
        <v>127</v>
      </c>
      <c r="C114" t="s">
        <v>128</v>
      </c>
      <c r="D114">
        <v>102.48869999999999</v>
      </c>
      <c r="E114">
        <v>21.484999999999999</v>
      </c>
      <c r="F114">
        <v>3.8533464412305607</v>
      </c>
      <c r="G114">
        <v>1.90572241832117E-8</v>
      </c>
    </row>
    <row r="115" spans="1:7" x14ac:dyDescent="0.25">
      <c r="A115" t="s">
        <v>983</v>
      </c>
      <c r="B115" t="s">
        <v>984</v>
      </c>
      <c r="C115" t="s">
        <v>1096</v>
      </c>
      <c r="D115">
        <v>66.939400000000006</v>
      </c>
      <c r="E115">
        <v>22.4832</v>
      </c>
      <c r="F115">
        <v>2.6907848468972944</v>
      </c>
      <c r="G115">
        <v>9.4582839906155199E-7</v>
      </c>
    </row>
    <row r="116" spans="1:7" x14ac:dyDescent="0.25">
      <c r="A116" t="s">
        <v>57</v>
      </c>
      <c r="B116" t="s">
        <v>58</v>
      </c>
      <c r="C116" t="s">
        <v>59</v>
      </c>
      <c r="D116">
        <v>43.554900000000004</v>
      </c>
      <c r="E116">
        <v>5.7755999999999998</v>
      </c>
      <c r="F116">
        <v>4.9828703476666876</v>
      </c>
      <c r="G116">
        <v>8.1307840816997498E-9</v>
      </c>
    </row>
    <row r="117" spans="1:7" x14ac:dyDescent="0.25">
      <c r="A117" t="s">
        <v>36</v>
      </c>
      <c r="B117" t="s">
        <v>37</v>
      </c>
      <c r="C117" t="s">
        <v>38</v>
      </c>
      <c r="D117">
        <v>707.6354</v>
      </c>
      <c r="E117">
        <v>81.197400000000002</v>
      </c>
      <c r="F117">
        <v>5.3396598598829286</v>
      </c>
      <c r="G117">
        <v>7.8923016284972596E-21</v>
      </c>
    </row>
    <row r="118" spans="1:7" x14ac:dyDescent="0.25">
      <c r="A118" t="s">
        <v>123</v>
      </c>
      <c r="B118" t="s">
        <v>124</v>
      </c>
      <c r="C118" t="s">
        <v>125</v>
      </c>
      <c r="D118">
        <v>190.27010000000001</v>
      </c>
      <c r="E118">
        <v>39.036999999999999</v>
      </c>
      <c r="F118">
        <v>3.906463702096493</v>
      </c>
      <c r="G118">
        <v>1.9313977123641199E-9</v>
      </c>
    </row>
    <row r="119" spans="1:7" x14ac:dyDescent="0.25">
      <c r="A119" t="s">
        <v>206</v>
      </c>
      <c r="B119" t="s">
        <v>207</v>
      </c>
      <c r="C119" t="s">
        <v>208</v>
      </c>
      <c r="D119">
        <v>6.4176000000000002</v>
      </c>
      <c r="E119">
        <v>1.6541999999999999</v>
      </c>
      <c r="F119">
        <v>3.3436334733797128</v>
      </c>
      <c r="G119">
        <v>1.1695057614566601E-2</v>
      </c>
    </row>
    <row r="120" spans="1:7" x14ac:dyDescent="0.25">
      <c r="A120" t="s">
        <v>373</v>
      </c>
      <c r="B120" t="s">
        <v>374</v>
      </c>
      <c r="C120" t="s">
        <v>375</v>
      </c>
      <c r="D120">
        <v>61.473700000000001</v>
      </c>
      <c r="E120">
        <v>22.7348</v>
      </c>
      <c r="F120">
        <v>2.4532632548406492</v>
      </c>
      <c r="G120">
        <v>3.4350861840829302E-4</v>
      </c>
    </row>
    <row r="121" spans="1:7" x14ac:dyDescent="0.25">
      <c r="A121" t="s">
        <v>194</v>
      </c>
      <c r="B121" t="s">
        <v>195</v>
      </c>
      <c r="C121" t="s">
        <v>196</v>
      </c>
      <c r="D121">
        <v>3.7551000000000001</v>
      </c>
      <c r="E121">
        <v>0.92269999999999996</v>
      </c>
      <c r="F121">
        <v>3.4616197851558499</v>
      </c>
      <c r="G121">
        <v>3.9744424522912001E-3</v>
      </c>
    </row>
    <row r="122" spans="1:7" x14ac:dyDescent="0.25">
      <c r="A122" t="s">
        <v>929</v>
      </c>
      <c r="B122" t="s">
        <v>930</v>
      </c>
      <c r="C122" t="s">
        <v>1109</v>
      </c>
      <c r="D122">
        <v>170.80119999999999</v>
      </c>
      <c r="E122">
        <v>42.182200000000002</v>
      </c>
      <c r="F122">
        <v>3.4491302654994023</v>
      </c>
      <c r="G122">
        <v>4.9096176719714802E-5</v>
      </c>
    </row>
    <row r="123" spans="1:7" x14ac:dyDescent="0.25">
      <c r="A123" t="s">
        <v>173</v>
      </c>
      <c r="B123" t="s">
        <v>174</v>
      </c>
      <c r="C123" t="s">
        <v>175</v>
      </c>
      <c r="D123">
        <v>98.160600000000002</v>
      </c>
      <c r="E123">
        <v>23.009399999999999</v>
      </c>
      <c r="F123">
        <v>3.5778715745336354</v>
      </c>
      <c r="G123">
        <v>1.5601273709078801E-5</v>
      </c>
    </row>
    <row r="124" spans="1:7" x14ac:dyDescent="0.25">
      <c r="A124" t="s">
        <v>132</v>
      </c>
      <c r="B124" t="s">
        <v>133</v>
      </c>
      <c r="C124" t="s">
        <v>134</v>
      </c>
      <c r="D124">
        <v>3.3041</v>
      </c>
      <c r="E124">
        <v>0.69920000000000004</v>
      </c>
      <c r="F124">
        <v>3.8301263046562042</v>
      </c>
      <c r="G124">
        <v>2.4944436018792099E-3</v>
      </c>
    </row>
    <row r="125" spans="1:7" x14ac:dyDescent="0.25">
      <c r="A125" t="s">
        <v>432</v>
      </c>
      <c r="B125" t="s">
        <v>433</v>
      </c>
      <c r="C125" t="s">
        <v>434</v>
      </c>
      <c r="D125">
        <v>831.82780000000002</v>
      </c>
      <c r="E125">
        <v>376.5342</v>
      </c>
      <c r="F125">
        <v>1.9548329871740737</v>
      </c>
      <c r="G125">
        <v>4.97101549584898E-4</v>
      </c>
    </row>
    <row r="126" spans="1:7" x14ac:dyDescent="0.25">
      <c r="A126" t="s">
        <v>995</v>
      </c>
      <c r="B126" t="s">
        <v>996</v>
      </c>
      <c r="C126" t="s">
        <v>1111</v>
      </c>
      <c r="D126">
        <v>296.64449999999999</v>
      </c>
      <c r="E126">
        <v>103.11920000000001</v>
      </c>
      <c r="F126">
        <v>2.6060167210109841</v>
      </c>
      <c r="G126">
        <v>1.0379273224749799E-6</v>
      </c>
    </row>
    <row r="127" spans="1:7" x14ac:dyDescent="0.25">
      <c r="A127" t="s">
        <v>69</v>
      </c>
      <c r="B127" t="s">
        <v>70</v>
      </c>
      <c r="C127" t="s">
        <v>71</v>
      </c>
      <c r="D127">
        <v>450.30489999999998</v>
      </c>
      <c r="E127">
        <v>67.961399999999998</v>
      </c>
      <c r="F127">
        <v>4.6637428822448523</v>
      </c>
      <c r="G127">
        <v>1.89607871785449E-9</v>
      </c>
    </row>
    <row r="128" spans="1:7" x14ac:dyDescent="0.25">
      <c r="A128" t="s">
        <v>1176</v>
      </c>
      <c r="B128" t="s">
        <v>1177</v>
      </c>
      <c r="C128" t="s">
        <v>1178</v>
      </c>
      <c r="D128">
        <v>15.616199999999999</v>
      </c>
      <c r="E128">
        <v>6.0438000000000001</v>
      </c>
      <c r="F128">
        <v>2.3412023988954034</v>
      </c>
      <c r="G128">
        <v>1.6727420178927999E-3</v>
      </c>
    </row>
    <row r="129" spans="1:7" x14ac:dyDescent="0.25">
      <c r="A129" t="s">
        <v>27</v>
      </c>
      <c r="B129" t="s">
        <v>28</v>
      </c>
      <c r="C129" t="s">
        <v>29</v>
      </c>
      <c r="D129">
        <v>207.58070000000001</v>
      </c>
      <c r="E129">
        <v>19.069500000000001</v>
      </c>
      <c r="F129">
        <v>5.8881268249900174</v>
      </c>
      <c r="G129">
        <v>5.9242589299252301E-15</v>
      </c>
    </row>
    <row r="130" spans="1:7" x14ac:dyDescent="0.25">
      <c r="A130" t="s">
        <v>6</v>
      </c>
      <c r="B130" t="s">
        <v>7</v>
      </c>
      <c r="C130" t="s">
        <v>8</v>
      </c>
      <c r="D130">
        <v>493.08269999999999</v>
      </c>
      <c r="E130">
        <v>27.892600000000002</v>
      </c>
      <c r="F130">
        <v>7.0840016325523854</v>
      </c>
      <c r="G130">
        <v>1.0517662041344699E-11</v>
      </c>
    </row>
    <row r="131" spans="1:7" x14ac:dyDescent="0.25">
      <c r="A131" t="s">
        <v>9</v>
      </c>
      <c r="B131" t="s">
        <v>10</v>
      </c>
      <c r="C131" t="s">
        <v>11</v>
      </c>
      <c r="D131">
        <v>593.36210000000005</v>
      </c>
      <c r="E131">
        <v>33.891300000000001</v>
      </c>
      <c r="F131">
        <v>7.0601549555377572</v>
      </c>
      <c r="G131">
        <v>3.69420826583718E-11</v>
      </c>
    </row>
    <row r="132" spans="1:7" x14ac:dyDescent="0.25">
      <c r="A132" t="s">
        <v>12</v>
      </c>
      <c r="B132" t="s">
        <v>13</v>
      </c>
      <c r="C132" t="s">
        <v>14</v>
      </c>
      <c r="D132">
        <v>478.81619999999998</v>
      </c>
      <c r="E132">
        <v>28.627099999999999</v>
      </c>
      <c r="F132">
        <v>6.9474855659281802</v>
      </c>
      <c r="G132">
        <v>3.3778498946139198E-14</v>
      </c>
    </row>
    <row r="133" spans="1:7" x14ac:dyDescent="0.25">
      <c r="A133" t="s">
        <v>3</v>
      </c>
      <c r="B133" t="s">
        <v>4</v>
      </c>
      <c r="C133" t="s">
        <v>5</v>
      </c>
      <c r="D133">
        <v>687.67930000000001</v>
      </c>
      <c r="E133">
        <v>36.790700000000001</v>
      </c>
      <c r="F133">
        <v>7.2215276755997619</v>
      </c>
      <c r="G133">
        <v>1.29747517675647E-14</v>
      </c>
    </row>
    <row r="134" spans="1:7" x14ac:dyDescent="0.25">
      <c r="A134" t="s">
        <v>156</v>
      </c>
      <c r="B134" t="s">
        <v>157</v>
      </c>
      <c r="C134" t="s">
        <v>158</v>
      </c>
      <c r="D134">
        <v>92.486599999999996</v>
      </c>
      <c r="E134">
        <v>20.228100000000001</v>
      </c>
      <c r="F134">
        <v>3.7487591704342451</v>
      </c>
      <c r="G134">
        <v>9.9961737426015001E-6</v>
      </c>
    </row>
    <row r="135" spans="1:7" x14ac:dyDescent="0.25">
      <c r="A135" t="s">
        <v>763</v>
      </c>
      <c r="B135" t="s">
        <v>764</v>
      </c>
      <c r="C135" t="s">
        <v>1115</v>
      </c>
      <c r="D135">
        <v>970.95150000000001</v>
      </c>
      <c r="E135">
        <v>68.978700000000003</v>
      </c>
      <c r="F135">
        <v>6.5220871151826207</v>
      </c>
      <c r="G135">
        <v>1.40402443970533E-21</v>
      </c>
    </row>
    <row r="136" spans="1:7" x14ac:dyDescent="0.25">
      <c r="A136" t="s">
        <v>80</v>
      </c>
      <c r="B136" t="s">
        <v>81</v>
      </c>
      <c r="C136" t="s">
        <v>82</v>
      </c>
      <c r="D136">
        <v>33.8932</v>
      </c>
      <c r="E136">
        <v>5.8445</v>
      </c>
      <c r="F136">
        <v>4.33505453633376</v>
      </c>
      <c r="G136">
        <v>2.4812712191860099E-6</v>
      </c>
    </row>
    <row r="137" spans="1:7" x14ac:dyDescent="0.25">
      <c r="A137" t="s">
        <v>999</v>
      </c>
      <c r="B137" t="s">
        <v>1000</v>
      </c>
      <c r="C137" t="s">
        <v>109</v>
      </c>
      <c r="D137">
        <v>177.7236</v>
      </c>
      <c r="E137">
        <v>63.607799999999997</v>
      </c>
      <c r="F137">
        <v>2.5341106042500203</v>
      </c>
      <c r="G137">
        <v>6.9049657494898498E-4</v>
      </c>
    </row>
    <row r="138" spans="1:7" x14ac:dyDescent="0.25">
      <c r="A138" t="s">
        <v>349</v>
      </c>
      <c r="B138" t="s">
        <v>350</v>
      </c>
      <c r="C138" t="s">
        <v>351</v>
      </c>
      <c r="D138">
        <v>156.61969999999999</v>
      </c>
      <c r="E138">
        <v>55.667999999999999</v>
      </c>
      <c r="F138">
        <v>2.5511815384696983</v>
      </c>
      <c r="G138">
        <v>5.5328445460505395E-7</v>
      </c>
    </row>
    <row r="139" spans="1:7" x14ac:dyDescent="0.25">
      <c r="A139" t="s">
        <v>165</v>
      </c>
      <c r="B139" t="s">
        <v>166</v>
      </c>
      <c r="C139" t="s">
        <v>167</v>
      </c>
      <c r="D139">
        <v>44.215600000000002</v>
      </c>
      <c r="E139">
        <v>10.1594</v>
      </c>
      <c r="F139">
        <v>3.6271389406713301</v>
      </c>
      <c r="G139">
        <v>1.0818402953136799E-6</v>
      </c>
    </row>
    <row r="140" spans="1:7" x14ac:dyDescent="0.25">
      <c r="A140" t="s">
        <v>397</v>
      </c>
      <c r="B140" t="s">
        <v>398</v>
      </c>
      <c r="C140" t="s">
        <v>399</v>
      </c>
      <c r="D140">
        <v>3063.6682000000001</v>
      </c>
      <c r="E140">
        <v>1229.6772000000001</v>
      </c>
      <c r="F140">
        <v>2.2513928868992528</v>
      </c>
      <c r="G140">
        <v>1.1116356727117699E-3</v>
      </c>
    </row>
    <row r="141" spans="1:7" x14ac:dyDescent="0.25">
      <c r="A141" t="s">
        <v>21</v>
      </c>
      <c r="B141" t="s">
        <v>22</v>
      </c>
      <c r="C141" t="s">
        <v>23</v>
      </c>
      <c r="D141">
        <v>311.49360000000001</v>
      </c>
      <c r="E141">
        <v>26.939800000000002</v>
      </c>
      <c r="F141">
        <v>6.0369536028421527</v>
      </c>
      <c r="G141">
        <v>1.3498989200042801E-23</v>
      </c>
    </row>
    <row r="142" spans="1:7" x14ac:dyDescent="0.25">
      <c r="A142" t="s">
        <v>997</v>
      </c>
      <c r="B142" t="s">
        <v>998</v>
      </c>
      <c r="C142" t="s">
        <v>109</v>
      </c>
      <c r="D142">
        <v>116.6122</v>
      </c>
      <c r="E142">
        <v>41.202300000000001</v>
      </c>
      <c r="F142">
        <v>2.5658430252479469</v>
      </c>
      <c r="G142">
        <v>4.1904177551221701E-2</v>
      </c>
    </row>
    <row r="143" spans="1:7" x14ac:dyDescent="0.25">
      <c r="A143" t="s">
        <v>15</v>
      </c>
      <c r="B143" t="s">
        <v>16</v>
      </c>
      <c r="C143" t="s">
        <v>17</v>
      </c>
      <c r="D143">
        <v>5.5058999999999996</v>
      </c>
      <c r="E143">
        <v>0.4612</v>
      </c>
      <c r="F143">
        <v>6.1158005597762068</v>
      </c>
      <c r="G143">
        <v>1.03328395345359E-5</v>
      </c>
    </row>
    <row r="144" spans="1:7" x14ac:dyDescent="0.25">
      <c r="A144" t="s">
        <v>42</v>
      </c>
      <c r="B144" t="s">
        <v>43</v>
      </c>
      <c r="C144" t="s">
        <v>44</v>
      </c>
      <c r="D144">
        <v>913.22310000000004</v>
      </c>
      <c r="E144">
        <v>108.441</v>
      </c>
      <c r="F144">
        <v>5.2551352042690045</v>
      </c>
      <c r="G144">
        <v>6.3696724297678402E-13</v>
      </c>
    </row>
    <row r="145" spans="1:7" x14ac:dyDescent="0.25">
      <c r="A145" t="s">
        <v>243</v>
      </c>
      <c r="B145" t="s">
        <v>244</v>
      </c>
      <c r="C145" t="s">
        <v>245</v>
      </c>
      <c r="D145">
        <v>103.8567</v>
      </c>
      <c r="E145">
        <v>30.643999999999998</v>
      </c>
      <c r="F145">
        <v>3.0103087918230811</v>
      </c>
      <c r="G145">
        <v>6.3558960372922899E-8</v>
      </c>
    </row>
    <row r="146" spans="1:7" x14ac:dyDescent="0.25">
      <c r="A146" t="s">
        <v>352</v>
      </c>
      <c r="B146" t="s">
        <v>353</v>
      </c>
      <c r="C146" t="s">
        <v>354</v>
      </c>
      <c r="D146">
        <v>141.19800000000001</v>
      </c>
      <c r="E146">
        <v>50.4238</v>
      </c>
      <c r="F146">
        <v>2.5395523664652027</v>
      </c>
      <c r="G146">
        <v>1.2407119406915199E-3</v>
      </c>
    </row>
    <row r="147" spans="1:7" x14ac:dyDescent="0.25">
      <c r="A147" t="s">
        <v>77</v>
      </c>
      <c r="B147" t="s">
        <v>78</v>
      </c>
      <c r="C147" t="s">
        <v>79</v>
      </c>
      <c r="D147">
        <v>190.5599</v>
      </c>
      <c r="E147">
        <v>30.918199999999999</v>
      </c>
      <c r="F147">
        <v>4.4852726836254995</v>
      </c>
      <c r="G147">
        <v>1.2324010135949699E-9</v>
      </c>
    </row>
    <row r="148" spans="1:7" x14ac:dyDescent="0.25">
      <c r="A148" t="s">
        <v>51</v>
      </c>
      <c r="B148" t="s">
        <v>52</v>
      </c>
      <c r="C148" t="s">
        <v>53</v>
      </c>
      <c r="D148">
        <v>1103.7073</v>
      </c>
      <c r="E148">
        <v>139.68299999999999</v>
      </c>
      <c r="F148">
        <v>5.0979836588005973</v>
      </c>
      <c r="G148">
        <v>2.3492194557850899E-14</v>
      </c>
    </row>
    <row r="149" spans="1:7" x14ac:dyDescent="0.25">
      <c r="A149" t="s">
        <v>332</v>
      </c>
      <c r="B149" t="s">
        <v>333</v>
      </c>
      <c r="C149" t="s">
        <v>334</v>
      </c>
      <c r="D149">
        <v>9.8437999999999999</v>
      </c>
      <c r="E149">
        <v>3.4685000000000001</v>
      </c>
      <c r="F149">
        <v>2.5726494602751315</v>
      </c>
      <c r="G149">
        <v>6.4115154880105898E-3</v>
      </c>
    </row>
    <row r="150" spans="1:7" x14ac:dyDescent="0.25">
      <c r="A150" t="s">
        <v>249</v>
      </c>
      <c r="B150" t="s">
        <v>250</v>
      </c>
      <c r="C150" t="s">
        <v>251</v>
      </c>
      <c r="D150">
        <v>8.8816000000000006</v>
      </c>
      <c r="E150">
        <v>2.6627999999999998</v>
      </c>
      <c r="F150">
        <v>2.9709178326831545</v>
      </c>
      <c r="G150">
        <v>4.67641011371084E-3</v>
      </c>
    </row>
    <row r="151" spans="1:7" x14ac:dyDescent="0.25">
      <c r="A151" t="s">
        <v>241</v>
      </c>
      <c r="B151" t="s">
        <v>242</v>
      </c>
      <c r="C151" t="s">
        <v>212</v>
      </c>
      <c r="D151">
        <v>4.8967999999999998</v>
      </c>
      <c r="E151">
        <v>1.4125000000000001</v>
      </c>
      <c r="F151">
        <v>3.0661596316312738</v>
      </c>
      <c r="G151">
        <v>1.20675644353703E-4</v>
      </c>
    </row>
    <row r="152" spans="1:7" x14ac:dyDescent="0.25">
      <c r="A152" t="s">
        <v>382</v>
      </c>
      <c r="B152" t="s">
        <v>383</v>
      </c>
      <c r="C152" t="s">
        <v>384</v>
      </c>
      <c r="D152">
        <v>270.10329999999999</v>
      </c>
      <c r="E152">
        <v>105.4442</v>
      </c>
      <c r="F152">
        <v>2.3198607144485819</v>
      </c>
      <c r="G152">
        <v>2.8505646491756801E-3</v>
      </c>
    </row>
    <row r="153" spans="1:7" x14ac:dyDescent="0.25">
      <c r="A153" t="s">
        <v>852</v>
      </c>
      <c r="B153" t="s">
        <v>853</v>
      </c>
      <c r="C153" t="s">
        <v>1126</v>
      </c>
      <c r="D153">
        <v>180.54689999999999</v>
      </c>
      <c r="E153">
        <v>28.7255</v>
      </c>
      <c r="F153">
        <v>4.5335722138214471</v>
      </c>
      <c r="G153">
        <v>7.6913732442891599E-14</v>
      </c>
    </row>
    <row r="154" spans="1:7" x14ac:dyDescent="0.25">
      <c r="A154" t="s">
        <v>887</v>
      </c>
      <c r="B154" t="s">
        <v>888</v>
      </c>
      <c r="C154" t="s">
        <v>1061</v>
      </c>
      <c r="D154">
        <v>268.48239999999998</v>
      </c>
      <c r="E154">
        <v>53.214399999999998</v>
      </c>
      <c r="F154">
        <v>3.9916044406156033</v>
      </c>
      <c r="G154">
        <v>5.1405125471589502E-9</v>
      </c>
    </row>
    <row r="155" spans="1:7" x14ac:dyDescent="0.25">
      <c r="A155" t="s">
        <v>726</v>
      </c>
      <c r="B155" t="s">
        <v>727</v>
      </c>
      <c r="C155" t="s">
        <v>1127</v>
      </c>
      <c r="D155">
        <v>535.40530000000001</v>
      </c>
      <c r="E155">
        <v>13.1844</v>
      </c>
      <c r="F155">
        <v>9.1351626652848452</v>
      </c>
      <c r="G155">
        <v>2.09010596774366E-20</v>
      </c>
    </row>
    <row r="156" spans="1:7" x14ac:dyDescent="0.25">
      <c r="A156" t="s">
        <v>45</v>
      </c>
      <c r="B156" t="s">
        <v>46</v>
      </c>
      <c r="C156" t="s">
        <v>47</v>
      </c>
      <c r="D156">
        <v>110.2189</v>
      </c>
      <c r="E156">
        <v>13.1005</v>
      </c>
      <c r="F156">
        <v>5.2527774853059492</v>
      </c>
      <c r="G156">
        <v>2.4997519353308001E-12</v>
      </c>
    </row>
    <row r="157" spans="1:7" x14ac:dyDescent="0.25">
      <c r="A157" t="s">
        <v>228</v>
      </c>
      <c r="B157" t="s">
        <v>229</v>
      </c>
      <c r="C157" t="s">
        <v>230</v>
      </c>
      <c r="D157">
        <v>133.81540000000001</v>
      </c>
      <c r="E157">
        <v>36.359099999999998</v>
      </c>
      <c r="F157">
        <v>3.2136346522710273</v>
      </c>
      <c r="G157">
        <v>1.25022874242236E-7</v>
      </c>
    </row>
    <row r="158" spans="1:7" x14ac:dyDescent="0.25">
      <c r="A158" t="s">
        <v>991</v>
      </c>
      <c r="B158" t="s">
        <v>992</v>
      </c>
      <c r="C158" t="s">
        <v>1130</v>
      </c>
      <c r="D158">
        <v>20.447199999999999</v>
      </c>
      <c r="E158">
        <v>7.0145999999999997</v>
      </c>
      <c r="F158">
        <v>2.6385803393346747</v>
      </c>
      <c r="G158">
        <v>2.16789232448634E-3</v>
      </c>
    </row>
    <row r="159" spans="1:7" x14ac:dyDescent="0.25">
      <c r="A159" t="s">
        <v>1160</v>
      </c>
      <c r="B159" t="s">
        <v>1161</v>
      </c>
      <c r="C159" t="s">
        <v>1162</v>
      </c>
      <c r="D159">
        <v>52.871499999999997</v>
      </c>
      <c r="E159">
        <v>19.145399999999999</v>
      </c>
      <c r="F159">
        <v>2.5052758994900386</v>
      </c>
      <c r="G159">
        <v>1.09027571808466E-5</v>
      </c>
    </row>
    <row r="160" spans="1:7" x14ac:dyDescent="0.25">
      <c r="A160" t="s">
        <v>379</v>
      </c>
      <c r="B160" t="s">
        <v>380</v>
      </c>
      <c r="C160" t="s">
        <v>381</v>
      </c>
      <c r="D160">
        <v>101.622</v>
      </c>
      <c r="E160">
        <v>38.653100000000002</v>
      </c>
      <c r="F160">
        <v>2.3840104832803068</v>
      </c>
      <c r="G160">
        <v>5.8593494065392803E-3</v>
      </c>
    </row>
    <row r="161" spans="1:7" x14ac:dyDescent="0.25">
      <c r="A161" t="s">
        <v>993</v>
      </c>
      <c r="B161" t="s">
        <v>994</v>
      </c>
      <c r="C161" t="s">
        <v>1134</v>
      </c>
      <c r="D161">
        <v>11.0046</v>
      </c>
      <c r="E161">
        <v>3.7928000000000002</v>
      </c>
      <c r="F161">
        <v>2.6271282369208735</v>
      </c>
      <c r="G161">
        <v>3.7682148165536097E-2</v>
      </c>
    </row>
    <row r="162" spans="1:7" x14ac:dyDescent="0.25">
      <c r="A162" t="s">
        <v>891</v>
      </c>
      <c r="B162" t="s">
        <v>892</v>
      </c>
      <c r="C162" t="s">
        <v>1136</v>
      </c>
      <c r="D162">
        <v>82.982500000000002</v>
      </c>
      <c r="E162">
        <v>16.880099999999999</v>
      </c>
      <c r="F162">
        <v>3.927574277110947</v>
      </c>
      <c r="G162">
        <v>1.07113468780369E-7</v>
      </c>
    </row>
    <row r="163" spans="1:7" x14ac:dyDescent="0.25">
      <c r="A163" t="s">
        <v>337</v>
      </c>
      <c r="B163" t="s">
        <v>338</v>
      </c>
      <c r="C163" t="s">
        <v>339</v>
      </c>
      <c r="D163">
        <v>169.03</v>
      </c>
      <c r="E163">
        <v>59.619599999999998</v>
      </c>
      <c r="F163">
        <v>2.5701147005099965</v>
      </c>
      <c r="G163">
        <v>9.2351442223507305E-3</v>
      </c>
    </row>
    <row r="164" spans="1:7" x14ac:dyDescent="0.25">
      <c r="A164" t="s">
        <v>409</v>
      </c>
      <c r="B164" t="s">
        <v>410</v>
      </c>
      <c r="C164" t="s">
        <v>411</v>
      </c>
      <c r="D164">
        <v>5.7637999999999998</v>
      </c>
      <c r="E164">
        <v>2.3811</v>
      </c>
      <c r="F164">
        <v>2.1802971351861613</v>
      </c>
      <c r="G164">
        <v>3.8833975231989497E-2</v>
      </c>
    </row>
    <row r="165" spans="1:7" x14ac:dyDescent="0.25">
      <c r="A165" t="s">
        <v>231</v>
      </c>
      <c r="B165" t="s">
        <v>232</v>
      </c>
      <c r="C165" t="s">
        <v>199</v>
      </c>
      <c r="D165">
        <v>2.4594</v>
      </c>
      <c r="E165">
        <v>0.67430000000000001</v>
      </c>
      <c r="F165">
        <v>3.1913907143216274</v>
      </c>
      <c r="G165">
        <v>4.84111045992279E-2</v>
      </c>
    </row>
    <row r="166" spans="1:7" x14ac:dyDescent="0.25">
      <c r="A166" t="s">
        <v>283</v>
      </c>
      <c r="B166" t="s">
        <v>284</v>
      </c>
      <c r="C166" t="s">
        <v>285</v>
      </c>
      <c r="D166">
        <v>5.7001999999999997</v>
      </c>
      <c r="E166">
        <v>1.91</v>
      </c>
      <c r="F166">
        <v>2.6966513221996475</v>
      </c>
      <c r="G166">
        <v>2.2541489396714399E-2</v>
      </c>
    </row>
    <row r="167" spans="1:7" x14ac:dyDescent="0.25">
      <c r="A167" t="s">
        <v>1170</v>
      </c>
      <c r="B167" t="s">
        <v>1171</v>
      </c>
      <c r="C167" t="s">
        <v>1172</v>
      </c>
      <c r="D167">
        <v>43.642000000000003</v>
      </c>
      <c r="E167">
        <v>11.7997</v>
      </c>
      <c r="F167">
        <v>3.2257914574005819</v>
      </c>
      <c r="G167">
        <v>1.1319624793115401E-4</v>
      </c>
    </row>
    <row r="168" spans="1:7" x14ac:dyDescent="0.25">
      <c r="A168" t="s">
        <v>255</v>
      </c>
      <c r="B168" t="s">
        <v>256</v>
      </c>
      <c r="C168" t="s">
        <v>257</v>
      </c>
      <c r="D168">
        <v>6.0948000000000002</v>
      </c>
      <c r="E168">
        <v>1.891</v>
      </c>
      <c r="F168">
        <v>2.8863893231092468</v>
      </c>
      <c r="G168">
        <v>3.25114227926136E-3</v>
      </c>
    </row>
    <row r="169" spans="1:7" x14ac:dyDescent="0.25">
      <c r="A169" t="s">
        <v>95</v>
      </c>
      <c r="B169" t="s">
        <v>96</v>
      </c>
      <c r="C169" t="s">
        <v>97</v>
      </c>
      <c r="D169">
        <v>7.5766999999999998</v>
      </c>
      <c r="E169">
        <v>1.3848</v>
      </c>
      <c r="F169">
        <v>4.1915370516308155</v>
      </c>
      <c r="G169">
        <v>6.7363867214250103E-5</v>
      </c>
    </row>
    <row r="170" spans="1:7" x14ac:dyDescent="0.25">
      <c r="A170" t="s">
        <v>246</v>
      </c>
      <c r="B170" t="s">
        <v>247</v>
      </c>
      <c r="C170" t="s">
        <v>248</v>
      </c>
      <c r="D170">
        <v>19.404</v>
      </c>
      <c r="E170">
        <v>5.7793999999999999</v>
      </c>
      <c r="F170">
        <v>2.9871358474381853</v>
      </c>
      <c r="G170">
        <v>5.1759907727944397E-3</v>
      </c>
    </row>
    <row r="171" spans="1:7" x14ac:dyDescent="0.25">
      <c r="A171" t="s">
        <v>168</v>
      </c>
      <c r="B171" t="s">
        <v>169</v>
      </c>
      <c r="C171" t="s">
        <v>170</v>
      </c>
      <c r="D171">
        <v>6.3071000000000002</v>
      </c>
      <c r="E171">
        <v>1.4529000000000001</v>
      </c>
      <c r="F171">
        <v>3.6208156867292818</v>
      </c>
      <c r="G171">
        <v>3.2598420736329001E-2</v>
      </c>
    </row>
    <row r="172" spans="1:7" x14ac:dyDescent="0.25">
      <c r="A172" t="s">
        <v>415</v>
      </c>
      <c r="B172" t="s">
        <v>416</v>
      </c>
      <c r="C172" t="s">
        <v>417</v>
      </c>
      <c r="D172">
        <v>265.48289999999997</v>
      </c>
      <c r="E172">
        <v>110.71639999999999</v>
      </c>
      <c r="F172">
        <v>2.156975871534013</v>
      </c>
      <c r="G172">
        <v>4.1620375820653E-3</v>
      </c>
    </row>
    <row r="173" spans="1:7" x14ac:dyDescent="0.25">
      <c r="A173" t="s">
        <v>83</v>
      </c>
      <c r="B173" t="s">
        <v>84</v>
      </c>
      <c r="C173" t="s">
        <v>85</v>
      </c>
      <c r="D173">
        <v>132.11709999999999</v>
      </c>
      <c r="E173">
        <v>22.8462</v>
      </c>
      <c r="F173">
        <v>4.3281254389212211</v>
      </c>
      <c r="G173">
        <v>1.7026010847802499E-7</v>
      </c>
    </row>
    <row r="174" spans="1:7" x14ac:dyDescent="0.25">
      <c r="A174" t="s">
        <v>296</v>
      </c>
      <c r="B174" t="s">
        <v>297</v>
      </c>
      <c r="C174" t="s">
        <v>298</v>
      </c>
      <c r="D174">
        <v>25.1706</v>
      </c>
      <c r="E174">
        <v>8.6369000000000007</v>
      </c>
      <c r="F174">
        <v>2.638039385483085</v>
      </c>
      <c r="G174">
        <v>1.1268847578048201E-3</v>
      </c>
    </row>
    <row r="175" spans="1:7" x14ac:dyDescent="0.25">
      <c r="A175" t="s">
        <v>258</v>
      </c>
      <c r="B175" t="s">
        <v>259</v>
      </c>
      <c r="C175" t="s">
        <v>260</v>
      </c>
      <c r="D175">
        <v>5.9048999999999996</v>
      </c>
      <c r="E175">
        <v>1.8347</v>
      </c>
      <c r="F175">
        <v>2.8828659012270763</v>
      </c>
      <c r="G175">
        <v>1.2690053673918801E-2</v>
      </c>
    </row>
    <row r="176" spans="1:7" x14ac:dyDescent="0.25">
      <c r="A176" t="s">
        <v>98</v>
      </c>
      <c r="B176" t="s">
        <v>99</v>
      </c>
      <c r="C176" t="s">
        <v>100</v>
      </c>
      <c r="D176">
        <v>4043.9965999999999</v>
      </c>
      <c r="E176">
        <v>744.68669999999997</v>
      </c>
      <c r="F176">
        <v>4.1730474769250447</v>
      </c>
      <c r="G176">
        <v>1.19909333743527E-5</v>
      </c>
    </row>
    <row r="177" spans="1:7" x14ac:dyDescent="0.25">
      <c r="A177" t="s">
        <v>92</v>
      </c>
      <c r="B177" t="s">
        <v>93</v>
      </c>
      <c r="C177" t="s">
        <v>94</v>
      </c>
      <c r="D177">
        <v>9595.0455000000002</v>
      </c>
      <c r="E177">
        <v>1728.3469</v>
      </c>
      <c r="F177">
        <v>4.2274450616739241</v>
      </c>
      <c r="G177">
        <v>2.4670849346658302E-4</v>
      </c>
    </row>
    <row r="178" spans="1:7" x14ac:dyDescent="0.25">
      <c r="A178" t="s">
        <v>980</v>
      </c>
      <c r="B178" t="s">
        <v>981</v>
      </c>
      <c r="C178" t="s">
        <v>1129</v>
      </c>
      <c r="D178">
        <v>22.992100000000001</v>
      </c>
      <c r="E178">
        <v>7.5342000000000002</v>
      </c>
      <c r="F178">
        <v>2.7516498981402973</v>
      </c>
      <c r="G178">
        <v>2.91126026261685E-4</v>
      </c>
    </row>
    <row r="179" spans="1:7" x14ac:dyDescent="0.25">
      <c r="A179" t="s">
        <v>238</v>
      </c>
      <c r="B179" t="s">
        <v>239</v>
      </c>
      <c r="C179" t="s">
        <v>240</v>
      </c>
      <c r="D179">
        <v>314.85969999999998</v>
      </c>
      <c r="E179">
        <v>89.058400000000006</v>
      </c>
      <c r="F179">
        <v>3.114533860529185</v>
      </c>
      <c r="G179">
        <v>9.2154989752925595E-8</v>
      </c>
    </row>
    <row r="180" spans="1:7" x14ac:dyDescent="0.25">
      <c r="A180" t="s">
        <v>107</v>
      </c>
      <c r="B180" t="s">
        <v>108</v>
      </c>
      <c r="C180" t="s">
        <v>109</v>
      </c>
      <c r="D180">
        <v>1167.9501</v>
      </c>
      <c r="E180">
        <v>227.4984</v>
      </c>
      <c r="F180">
        <v>4.0345326928529763</v>
      </c>
      <c r="G180">
        <v>7.9269923651034202E-10</v>
      </c>
    </row>
    <row r="181" spans="1:7" x14ac:dyDescent="0.25">
      <c r="A181" t="s">
        <v>860</v>
      </c>
      <c r="B181" t="s">
        <v>861</v>
      </c>
      <c r="C181" t="s">
        <v>1135</v>
      </c>
      <c r="D181">
        <v>1103.4967999999999</v>
      </c>
      <c r="E181">
        <v>186.6499</v>
      </c>
      <c r="F181">
        <v>4.3826327363195574</v>
      </c>
      <c r="G181">
        <v>2.29238374444622E-8</v>
      </c>
    </row>
    <row r="182" spans="1:7" x14ac:dyDescent="0.25">
      <c r="A182" t="s">
        <v>1148</v>
      </c>
      <c r="B182" t="s">
        <v>1149</v>
      </c>
      <c r="C182" t="s">
        <v>1150</v>
      </c>
      <c r="D182">
        <v>21.499400000000001</v>
      </c>
      <c r="E182">
        <v>11.2532</v>
      </c>
      <c r="F182">
        <v>1.5966170261598609</v>
      </c>
      <c r="G182">
        <v>4.0281284506500002E-2</v>
      </c>
    </row>
    <row r="183" spans="1:7" x14ac:dyDescent="0.25">
      <c r="A183" t="s">
        <v>1182</v>
      </c>
      <c r="B183" t="s">
        <v>1183</v>
      </c>
      <c r="C183" t="s">
        <v>1184</v>
      </c>
      <c r="D183">
        <v>27.832799999999999</v>
      </c>
      <c r="E183">
        <v>11.678100000000001</v>
      </c>
      <c r="F183">
        <v>2.1419842818188326</v>
      </c>
      <c r="G183">
        <v>3.8145807627944801E-3</v>
      </c>
    </row>
    <row r="184" spans="1:7" x14ac:dyDescent="0.25">
      <c r="A184" t="s">
        <v>462</v>
      </c>
      <c r="B184" t="s">
        <v>463</v>
      </c>
      <c r="C184" t="s">
        <v>464</v>
      </c>
      <c r="D184">
        <v>22.880099999999999</v>
      </c>
      <c r="E184">
        <v>11.5473</v>
      </c>
      <c r="F184">
        <v>1.6864975063219156</v>
      </c>
      <c r="G184">
        <v>3.5897670136537697E-2</v>
      </c>
    </row>
    <row r="185" spans="1:7" x14ac:dyDescent="0.25">
      <c r="A185" t="s">
        <v>364</v>
      </c>
      <c r="B185" t="s">
        <v>365</v>
      </c>
      <c r="C185" t="s">
        <v>366</v>
      </c>
      <c r="D185">
        <v>31.1494</v>
      </c>
      <c r="E185">
        <v>11.3911</v>
      </c>
      <c r="F185">
        <v>2.4810091289103315</v>
      </c>
      <c r="G185">
        <v>1.6137716213855899E-6</v>
      </c>
    </row>
    <row r="186" spans="1:7" x14ac:dyDescent="0.25">
      <c r="A186" t="s">
        <v>391</v>
      </c>
      <c r="B186" t="s">
        <v>392</v>
      </c>
      <c r="C186" t="s">
        <v>393</v>
      </c>
      <c r="D186">
        <v>8.0568000000000008</v>
      </c>
      <c r="E186">
        <v>3.1850000000000001</v>
      </c>
      <c r="F186">
        <v>2.2888878667214323</v>
      </c>
      <c r="G186">
        <v>1.0816268564277601E-2</v>
      </c>
    </row>
    <row r="187" spans="1:7" x14ac:dyDescent="0.25">
      <c r="A187" t="s">
        <v>388</v>
      </c>
      <c r="B187" t="s">
        <v>389</v>
      </c>
      <c r="C187" t="s">
        <v>390</v>
      </c>
      <c r="D187">
        <v>3539.6680000000001</v>
      </c>
      <c r="E187">
        <v>1389.6582000000001</v>
      </c>
      <c r="F187">
        <v>2.3059323752306007</v>
      </c>
      <c r="G187">
        <v>3.9155587672698401E-3</v>
      </c>
    </row>
    <row r="188" spans="1:7" x14ac:dyDescent="0.25">
      <c r="A188" t="s">
        <v>361</v>
      </c>
      <c r="B188" t="s">
        <v>362</v>
      </c>
      <c r="C188" t="s">
        <v>363</v>
      </c>
      <c r="D188">
        <v>3.8833000000000002</v>
      </c>
      <c r="E188">
        <v>1.4195</v>
      </c>
      <c r="F188">
        <v>2.4820399846006369</v>
      </c>
      <c r="G188">
        <v>3.9251080865091201E-2</v>
      </c>
    </row>
    <row r="189" spans="1:7" x14ac:dyDescent="0.25">
      <c r="A189" t="s">
        <v>216</v>
      </c>
      <c r="B189" t="s">
        <v>217</v>
      </c>
      <c r="C189" t="s">
        <v>218</v>
      </c>
      <c r="D189">
        <v>48.806199999999997</v>
      </c>
      <c r="E189">
        <v>12.8865</v>
      </c>
      <c r="F189">
        <v>3.2843198479362998</v>
      </c>
      <c r="G189">
        <v>1.13702488879301E-10</v>
      </c>
    </row>
    <row r="190" spans="1:7" x14ac:dyDescent="0.25">
      <c r="A190" t="s">
        <v>376</v>
      </c>
      <c r="B190" t="s">
        <v>377</v>
      </c>
      <c r="C190" t="s">
        <v>378</v>
      </c>
      <c r="D190">
        <v>81.397599999999997</v>
      </c>
      <c r="E190">
        <v>30.176300000000001</v>
      </c>
      <c r="F190">
        <v>2.4472856495521347</v>
      </c>
      <c r="G190">
        <v>4.19798527409668E-5</v>
      </c>
    </row>
    <row r="191" spans="1:7" x14ac:dyDescent="0.25">
      <c r="A191" t="s">
        <v>456</v>
      </c>
      <c r="B191" t="s">
        <v>457</v>
      </c>
      <c r="C191" t="s">
        <v>458</v>
      </c>
      <c r="D191">
        <v>60.5169</v>
      </c>
      <c r="E191">
        <v>30.154800000000002</v>
      </c>
      <c r="F191">
        <v>1.7179740906446421</v>
      </c>
      <c r="G191">
        <v>4.1471996916323299E-2</v>
      </c>
    </row>
    <row r="192" spans="1:7" x14ac:dyDescent="0.25">
      <c r="A192" t="s">
        <v>274</v>
      </c>
      <c r="B192" t="s">
        <v>275</v>
      </c>
      <c r="C192" t="s">
        <v>113</v>
      </c>
      <c r="D192">
        <v>34.351500000000001</v>
      </c>
      <c r="E192">
        <v>11.105600000000001</v>
      </c>
      <c r="F192">
        <v>2.7849404983394792</v>
      </c>
      <c r="G192">
        <v>4.4837057764154399E-4</v>
      </c>
    </row>
    <row r="193" spans="1:7" x14ac:dyDescent="0.25">
      <c r="A193" t="s">
        <v>104</v>
      </c>
      <c r="B193" t="s">
        <v>105</v>
      </c>
      <c r="C193" t="s">
        <v>106</v>
      </c>
      <c r="D193">
        <v>84.025899999999993</v>
      </c>
      <c r="E193">
        <v>16.027899999999999</v>
      </c>
      <c r="F193">
        <v>4.0861571016781282</v>
      </c>
      <c r="G193">
        <v>8.2981136048196699E-5</v>
      </c>
    </row>
    <row r="194" spans="1:7" x14ac:dyDescent="0.25">
      <c r="A194" t="s">
        <v>468</v>
      </c>
      <c r="B194" t="s">
        <v>469</v>
      </c>
      <c r="C194" t="s">
        <v>470</v>
      </c>
      <c r="D194">
        <v>284.88470000000001</v>
      </c>
      <c r="E194">
        <v>148.33340000000001</v>
      </c>
      <c r="F194">
        <v>1.6095641302328032</v>
      </c>
      <c r="G194">
        <v>3.3384755045610899E-2</v>
      </c>
    </row>
    <row r="195" spans="1:7" x14ac:dyDescent="0.25">
      <c r="A195" t="s">
        <v>987</v>
      </c>
      <c r="B195" t="s">
        <v>988</v>
      </c>
      <c r="C195" t="s">
        <v>109</v>
      </c>
      <c r="D195">
        <v>1117.0064</v>
      </c>
      <c r="E195">
        <v>380.54059999999998</v>
      </c>
      <c r="F195">
        <v>2.6557517128716221</v>
      </c>
      <c r="G195">
        <v>4.72613899675871E-4</v>
      </c>
    </row>
    <row r="196" spans="1:7" x14ac:dyDescent="0.25">
      <c r="A196" t="s">
        <v>937</v>
      </c>
      <c r="B196" t="s">
        <v>938</v>
      </c>
      <c r="C196" t="s">
        <v>470</v>
      </c>
      <c r="D196">
        <v>187.0975</v>
      </c>
      <c r="E196">
        <v>47.4499</v>
      </c>
      <c r="F196">
        <v>3.3836584858839123</v>
      </c>
      <c r="G196">
        <v>8.6495409437537898E-6</v>
      </c>
    </row>
    <row r="197" spans="1:7" x14ac:dyDescent="0.25">
      <c r="A197" t="s">
        <v>271</v>
      </c>
      <c r="B197" t="s">
        <v>272</v>
      </c>
      <c r="C197" t="s">
        <v>273</v>
      </c>
      <c r="D197">
        <v>32.250399999999999</v>
      </c>
      <c r="E197">
        <v>10.250299999999999</v>
      </c>
      <c r="F197">
        <v>2.8269349196653275</v>
      </c>
      <c r="G197">
        <v>5.5035144905202801E-4</v>
      </c>
    </row>
    <row r="198" spans="1:7" x14ac:dyDescent="0.25">
      <c r="A198" t="s">
        <v>939</v>
      </c>
      <c r="B198" t="s">
        <v>940</v>
      </c>
      <c r="C198" t="s">
        <v>1146</v>
      </c>
      <c r="D198">
        <v>87.241299999999995</v>
      </c>
      <c r="E198">
        <v>22.152999999999999</v>
      </c>
      <c r="F198">
        <v>3.3805742781141443</v>
      </c>
      <c r="G198">
        <v>7.4877367365517301E-5</v>
      </c>
    </row>
    <row r="199" spans="1:7" x14ac:dyDescent="0.25">
      <c r="A199" t="s">
        <v>370</v>
      </c>
      <c r="B199" t="s">
        <v>371</v>
      </c>
      <c r="C199" t="s">
        <v>372</v>
      </c>
      <c r="D199">
        <v>57.0428</v>
      </c>
      <c r="E199">
        <v>21.094000000000001</v>
      </c>
      <c r="F199">
        <v>2.4535112973037565</v>
      </c>
      <c r="G199">
        <v>1.66387219404036E-3</v>
      </c>
    </row>
    <row r="200" spans="1:7" x14ac:dyDescent="0.25">
      <c r="A200" t="s">
        <v>441</v>
      </c>
      <c r="B200" t="s">
        <v>442</v>
      </c>
      <c r="C200" t="s">
        <v>443</v>
      </c>
      <c r="D200">
        <v>149.85159999999999</v>
      </c>
      <c r="E200">
        <v>69.491200000000006</v>
      </c>
      <c r="F200">
        <v>1.8952194155157724</v>
      </c>
      <c r="G200">
        <v>9.3428769439361098E-3</v>
      </c>
    </row>
    <row r="201" spans="1:7" x14ac:dyDescent="0.25">
      <c r="A201" t="s">
        <v>203</v>
      </c>
      <c r="B201" t="s">
        <v>204</v>
      </c>
      <c r="C201" t="s">
        <v>205</v>
      </c>
      <c r="D201">
        <v>626.6123</v>
      </c>
      <c r="E201">
        <v>161.3784</v>
      </c>
      <c r="F201">
        <v>3.3457283082117155</v>
      </c>
      <c r="G201">
        <v>1.1563909389436199E-6</v>
      </c>
    </row>
    <row r="202" spans="1:7" x14ac:dyDescent="0.25">
      <c r="A202" t="s">
        <v>288</v>
      </c>
      <c r="B202" t="s">
        <v>289</v>
      </c>
      <c r="C202" t="s">
        <v>282</v>
      </c>
      <c r="D202">
        <v>25.262599999999999</v>
      </c>
      <c r="E202">
        <v>8.4649999999999999</v>
      </c>
      <c r="F202">
        <v>2.6966192742817854</v>
      </c>
      <c r="G202">
        <v>1.7155550744057301E-4</v>
      </c>
    </row>
    <row r="203" spans="1:7" x14ac:dyDescent="0.25">
      <c r="A203" t="s">
        <v>1179</v>
      </c>
      <c r="B203" t="s">
        <v>1180</v>
      </c>
      <c r="C203" t="s">
        <v>1181</v>
      </c>
      <c r="D203">
        <v>71.400599999999997</v>
      </c>
      <c r="E203">
        <v>25.878</v>
      </c>
      <c r="F203">
        <v>2.5030836574649706</v>
      </c>
      <c r="G203">
        <v>3.1153098936715501E-3</v>
      </c>
    </row>
    <row r="204" spans="1:7" x14ac:dyDescent="0.25">
      <c r="A204" t="s">
        <v>1200</v>
      </c>
      <c r="B204" t="s">
        <v>1201</v>
      </c>
      <c r="C204" t="s">
        <v>1202</v>
      </c>
      <c r="D204">
        <v>7.7843</v>
      </c>
      <c r="E204">
        <v>1.9562999999999999</v>
      </c>
      <c r="F204">
        <f>LOG(D204/E204,1.5)</f>
        <v>3.4060981402216761</v>
      </c>
      <c r="G204">
        <v>3.91804788705453E-2</v>
      </c>
    </row>
    <row r="205" spans="1:7" x14ac:dyDescent="0.25">
      <c r="A205" t="s">
        <v>1199</v>
      </c>
      <c r="B205" t="s">
        <v>1205</v>
      </c>
      <c r="C205" t="s">
        <v>1206</v>
      </c>
      <c r="D205">
        <v>79.232799999999997</v>
      </c>
      <c r="E205">
        <v>15.4871</v>
      </c>
      <c r="F205">
        <f>LOG(D205/E205,1.5)</f>
        <v>4.0259516849092343</v>
      </c>
      <c r="G205">
        <v>1.27499655614594E-5</v>
      </c>
    </row>
    <row r="206" spans="1:7" x14ac:dyDescent="0.25">
      <c r="A206" t="s">
        <v>1147</v>
      </c>
      <c r="B206" t="s">
        <v>1204</v>
      </c>
      <c r="C206" t="s">
        <v>1207</v>
      </c>
      <c r="D206">
        <v>88.419200000000004</v>
      </c>
      <c r="E206">
        <v>25.395</v>
      </c>
      <c r="F206">
        <f>LOG(D206/E206,1.5)</f>
        <v>3.0768044189992265</v>
      </c>
      <c r="G206">
        <v>1.6043164870399201E-3</v>
      </c>
    </row>
  </sheetData>
  <sortState ref="A2:G206">
    <sortCondition ref="A1"/>
  </sortState>
  <phoneticPr fontId="3" type="noConversion"/>
  <conditionalFormatting sqref="B1">
    <cfRule type="duplicateValues" dxfId="6" priority="12"/>
  </conditionalFormatting>
  <conditionalFormatting sqref="A1:A1048576">
    <cfRule type="duplicateValues" dxfId="5" priority="18"/>
  </conditionalFormatting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N135"/>
  <sheetViews>
    <sheetView workbookViewId="0">
      <selection activeCell="K15" sqref="K15"/>
    </sheetView>
  </sheetViews>
  <sheetFormatPr defaultRowHeight="14" x14ac:dyDescent="0.25"/>
  <sheetData>
    <row r="1" spans="1:14" x14ac:dyDescent="0.25">
      <c r="A1" s="1" t="s">
        <v>0</v>
      </c>
      <c r="B1" s="1" t="s">
        <v>1</v>
      </c>
      <c r="C1" s="1" t="s">
        <v>711</v>
      </c>
      <c r="D1" s="1" t="s">
        <v>712</v>
      </c>
      <c r="E1" s="1" t="s">
        <v>714</v>
      </c>
      <c r="F1" s="1" t="s">
        <v>716</v>
      </c>
      <c r="G1" s="1" t="s">
        <v>473</v>
      </c>
    </row>
    <row r="2" spans="1:14" ht="13.5" x14ac:dyDescent="0.15">
      <c r="A2" t="s">
        <v>836</v>
      </c>
      <c r="B2" t="s">
        <v>837</v>
      </c>
      <c r="C2" t="s">
        <v>1022</v>
      </c>
      <c r="D2">
        <v>213.0394</v>
      </c>
      <c r="E2">
        <v>31.1724</v>
      </c>
      <c r="F2">
        <v>4.7400972334437235</v>
      </c>
      <c r="G2">
        <v>8.57629438536666E-7</v>
      </c>
      <c r="N2" s="3"/>
    </row>
    <row r="3" spans="1:14" ht="13.5" x14ac:dyDescent="0.15">
      <c r="A3" t="s">
        <v>878</v>
      </c>
      <c r="B3" t="s">
        <v>879</v>
      </c>
      <c r="C3" t="s">
        <v>1023</v>
      </c>
      <c r="D3">
        <v>131.42580000000001</v>
      </c>
      <c r="E3">
        <v>24.652999999999999</v>
      </c>
      <c r="F3">
        <v>4.1274669593151074</v>
      </c>
      <c r="G3">
        <v>2.0904270976572099E-4</v>
      </c>
      <c r="N3" s="4"/>
    </row>
    <row r="4" spans="1:14" ht="13.5" x14ac:dyDescent="0.15">
      <c r="A4" t="s">
        <v>960</v>
      </c>
      <c r="B4" t="s">
        <v>961</v>
      </c>
      <c r="C4" t="s">
        <v>1024</v>
      </c>
      <c r="D4">
        <v>188.3768</v>
      </c>
      <c r="E4">
        <v>55.566299999999998</v>
      </c>
      <c r="F4">
        <v>3.0110292735640605</v>
      </c>
      <c r="G4">
        <v>4.1554238477388E-8</v>
      </c>
    </row>
    <row r="5" spans="1:14" ht="13.5" x14ac:dyDescent="0.15">
      <c r="A5" t="s">
        <v>757</v>
      </c>
      <c r="B5" t="s">
        <v>758</v>
      </c>
      <c r="C5" t="s">
        <v>1025</v>
      </c>
      <c r="D5">
        <v>652.78719999999998</v>
      </c>
      <c r="E5">
        <v>44.068300000000001</v>
      </c>
      <c r="F5">
        <v>6.6479468605222589</v>
      </c>
      <c r="G5">
        <v>3.2004914136649797E-4</v>
      </c>
    </row>
    <row r="6" spans="1:14" ht="13.5" x14ac:dyDescent="0.15">
      <c r="A6" t="s">
        <v>1001</v>
      </c>
      <c r="B6" t="s">
        <v>1002</v>
      </c>
      <c r="C6" t="s">
        <v>1026</v>
      </c>
      <c r="D6">
        <v>28.775300000000001</v>
      </c>
      <c r="E6">
        <v>10.518599999999999</v>
      </c>
      <c r="F6">
        <v>2.4820193933830543</v>
      </c>
      <c r="G6">
        <v>3.65966252043167E-4</v>
      </c>
    </row>
    <row r="7" spans="1:14" ht="13.5" x14ac:dyDescent="0.15">
      <c r="A7" t="s">
        <v>24</v>
      </c>
      <c r="B7" t="s">
        <v>25</v>
      </c>
      <c r="C7" t="s">
        <v>26</v>
      </c>
      <c r="D7">
        <v>1271.1832999999999</v>
      </c>
      <c r="E7">
        <v>113.7829</v>
      </c>
      <c r="F7">
        <v>5.9522044755526968</v>
      </c>
      <c r="G7">
        <v>2.4107951335237601E-3</v>
      </c>
    </row>
    <row r="8" spans="1:14" ht="13.5" x14ac:dyDescent="0.15">
      <c r="A8" t="s">
        <v>956</v>
      </c>
      <c r="B8" t="s">
        <v>957</v>
      </c>
      <c r="C8" t="s">
        <v>1027</v>
      </c>
      <c r="D8">
        <v>28.962199999999999</v>
      </c>
      <c r="E8">
        <v>8.3079999999999998</v>
      </c>
      <c r="F8">
        <v>3.0798522499154553</v>
      </c>
      <c r="G8">
        <v>8.5362278182858503E-6</v>
      </c>
    </row>
    <row r="9" spans="1:14" ht="13.5" x14ac:dyDescent="0.15">
      <c r="A9" t="s">
        <v>901</v>
      </c>
      <c r="B9" t="s">
        <v>902</v>
      </c>
      <c r="C9" t="s">
        <v>1028</v>
      </c>
      <c r="D9">
        <v>125.7663</v>
      </c>
      <c r="E9">
        <v>26.970800000000001</v>
      </c>
      <c r="F9">
        <v>3.7972949897713626</v>
      </c>
      <c r="G9">
        <v>3.6046132217366701E-14</v>
      </c>
    </row>
    <row r="10" spans="1:14" ht="13.5" x14ac:dyDescent="0.15">
      <c r="A10" t="s">
        <v>897</v>
      </c>
      <c r="B10" t="s">
        <v>898</v>
      </c>
      <c r="C10" t="s">
        <v>1029</v>
      </c>
      <c r="D10">
        <v>10.107900000000001</v>
      </c>
      <c r="E10">
        <v>2.1305000000000001</v>
      </c>
      <c r="F10">
        <v>3.839937324397094</v>
      </c>
      <c r="G10">
        <v>1.49274865524522E-3</v>
      </c>
    </row>
    <row r="11" spans="1:14" x14ac:dyDescent="0.25">
      <c r="A11" t="s">
        <v>800</v>
      </c>
      <c r="B11" t="s">
        <v>801</v>
      </c>
      <c r="C11" t="s">
        <v>1030</v>
      </c>
      <c r="D11">
        <v>824.47339999999997</v>
      </c>
      <c r="E11">
        <v>92.557400000000001</v>
      </c>
      <c r="F11">
        <v>5.3935982237850686</v>
      </c>
      <c r="G11">
        <v>1.8588002816284599E-15</v>
      </c>
    </row>
    <row r="12" spans="1:14" x14ac:dyDescent="0.25">
      <c r="A12" t="s">
        <v>889</v>
      </c>
      <c r="B12" t="s">
        <v>890</v>
      </c>
      <c r="C12" t="s">
        <v>1031</v>
      </c>
      <c r="D12">
        <v>878.14369999999997</v>
      </c>
      <c r="E12">
        <v>176.3578</v>
      </c>
      <c r="F12">
        <v>3.9591455087989331</v>
      </c>
      <c r="G12">
        <v>4.0194099273316197E-11</v>
      </c>
    </row>
    <row r="13" spans="1:14" x14ac:dyDescent="0.25">
      <c r="A13" t="s">
        <v>771</v>
      </c>
      <c r="B13" t="s">
        <v>772</v>
      </c>
      <c r="C13" t="s">
        <v>1032</v>
      </c>
      <c r="D13">
        <v>64.226600000000005</v>
      </c>
      <c r="E13">
        <v>5.0282999999999998</v>
      </c>
      <c r="F13">
        <v>6.282502364184178</v>
      </c>
      <c r="G13">
        <v>3.9076745480313403E-12</v>
      </c>
    </row>
    <row r="14" spans="1:14" x14ac:dyDescent="0.25">
      <c r="A14" t="s">
        <v>826</v>
      </c>
      <c r="B14" t="s">
        <v>827</v>
      </c>
      <c r="C14" t="s">
        <v>1033</v>
      </c>
      <c r="D14">
        <v>13.6844</v>
      </c>
      <c r="E14">
        <v>1.8342000000000001</v>
      </c>
      <c r="F14">
        <v>4.9564020148147083</v>
      </c>
      <c r="G14">
        <v>2.13846261780023E-5</v>
      </c>
    </row>
    <row r="15" spans="1:14" x14ac:dyDescent="0.25">
      <c r="A15" t="s">
        <v>765</v>
      </c>
      <c r="B15" t="s">
        <v>766</v>
      </c>
      <c r="C15" t="s">
        <v>1034</v>
      </c>
      <c r="D15">
        <v>164.00790000000001</v>
      </c>
      <c r="E15">
        <v>12.2798</v>
      </c>
      <c r="F15">
        <v>6.3925573609724022</v>
      </c>
      <c r="G15">
        <v>2.5523882214370901E-65</v>
      </c>
    </row>
    <row r="16" spans="1:14" x14ac:dyDescent="0.25">
      <c r="A16" t="s">
        <v>1209</v>
      </c>
      <c r="B16" t="s">
        <v>1210</v>
      </c>
      <c r="C16" t="s">
        <v>140</v>
      </c>
      <c r="D16">
        <v>163.52369999999999</v>
      </c>
      <c r="E16">
        <v>24.328900000000001</v>
      </c>
      <c r="F16">
        <v>4.6990306977342309</v>
      </c>
      <c r="G16">
        <v>3.7407752608830699E-13</v>
      </c>
    </row>
    <row r="17" spans="1:7" x14ac:dyDescent="0.25">
      <c r="A17" t="s">
        <v>802</v>
      </c>
      <c r="B17" t="s">
        <v>803</v>
      </c>
      <c r="C17" t="s">
        <v>1036</v>
      </c>
      <c r="D17">
        <v>713.36749999999995</v>
      </c>
      <c r="E17">
        <v>80.651600000000002</v>
      </c>
      <c r="F17">
        <v>5.376191510987919</v>
      </c>
      <c r="G17">
        <v>1.2630038091505001E-15</v>
      </c>
    </row>
    <row r="18" spans="1:7" x14ac:dyDescent="0.25">
      <c r="A18" t="s">
        <v>1226</v>
      </c>
      <c r="B18" t="s">
        <v>1227</v>
      </c>
      <c r="C18" t="s">
        <v>1228</v>
      </c>
      <c r="D18">
        <v>8.2006999999999994</v>
      </c>
      <c r="E18">
        <v>1.9397</v>
      </c>
      <c r="F18">
        <v>3.5556356532501106</v>
      </c>
      <c r="G18">
        <v>1.3824284260855199E-2</v>
      </c>
    </row>
    <row r="19" spans="1:7" x14ac:dyDescent="0.25">
      <c r="A19" t="s">
        <v>874</v>
      </c>
      <c r="B19" t="s">
        <v>875</v>
      </c>
      <c r="C19" t="s">
        <v>1038</v>
      </c>
      <c r="D19">
        <v>6.2263000000000002</v>
      </c>
      <c r="E19">
        <v>1.1287</v>
      </c>
      <c r="F19">
        <v>4.2117452124982053</v>
      </c>
      <c r="G19">
        <v>4.6942509154266097E-5</v>
      </c>
    </row>
    <row r="20" spans="1:7" x14ac:dyDescent="0.25">
      <c r="A20" t="s">
        <v>730</v>
      </c>
      <c r="B20" t="s">
        <v>731</v>
      </c>
      <c r="C20" t="s">
        <v>1040</v>
      </c>
      <c r="D20">
        <v>3701.8780999999999</v>
      </c>
      <c r="E20">
        <v>93.523600000000002</v>
      </c>
      <c r="F20">
        <v>9.0720056548009325</v>
      </c>
      <c r="G20">
        <v>2.38845222341677E-6</v>
      </c>
    </row>
    <row r="21" spans="1:7" x14ac:dyDescent="0.25">
      <c r="A21" t="s">
        <v>982</v>
      </c>
      <c r="B21" t="s">
        <v>1224</v>
      </c>
      <c r="C21" t="s">
        <v>1225</v>
      </c>
      <c r="D21">
        <v>89.042599999999993</v>
      </c>
      <c r="E21">
        <v>29.836400000000001</v>
      </c>
      <c r="F21">
        <v>2.6966211405366036</v>
      </c>
      <c r="G21">
        <v>3.2833173841018502E-3</v>
      </c>
    </row>
    <row r="22" spans="1:7" x14ac:dyDescent="0.25">
      <c r="A22" t="s">
        <v>970</v>
      </c>
      <c r="B22" t="s">
        <v>971</v>
      </c>
      <c r="C22" t="s">
        <v>1041</v>
      </c>
      <c r="D22">
        <v>285.26769999999999</v>
      </c>
      <c r="E22">
        <v>87.754099999999994</v>
      </c>
      <c r="F22">
        <v>2.9074991390727605</v>
      </c>
      <c r="G22">
        <v>5.3621302905062698E-11</v>
      </c>
    </row>
    <row r="23" spans="1:7" x14ac:dyDescent="0.25">
      <c r="A23" t="s">
        <v>749</v>
      </c>
      <c r="B23" t="s">
        <v>750</v>
      </c>
      <c r="C23" t="s">
        <v>1043</v>
      </c>
      <c r="D23">
        <v>305.27229999999997</v>
      </c>
      <c r="E23">
        <v>18.656300000000002</v>
      </c>
      <c r="F23">
        <v>6.8933681805083671</v>
      </c>
      <c r="G23">
        <v>2.91818440253779E-29</v>
      </c>
    </row>
    <row r="24" spans="1:7" x14ac:dyDescent="0.25">
      <c r="A24" t="s">
        <v>814</v>
      </c>
      <c r="B24" t="s">
        <v>815</v>
      </c>
      <c r="C24" t="s">
        <v>1044</v>
      </c>
      <c r="D24">
        <v>12.339</v>
      </c>
      <c r="E24">
        <v>1.5329999999999999</v>
      </c>
      <c r="F24">
        <v>5.1435705226462263</v>
      </c>
      <c r="G24">
        <v>1.9330505488678E-7</v>
      </c>
    </row>
    <row r="25" spans="1:7" x14ac:dyDescent="0.25">
      <c r="A25" t="s">
        <v>964</v>
      </c>
      <c r="B25" t="s">
        <v>965</v>
      </c>
      <c r="C25" t="s">
        <v>399</v>
      </c>
      <c r="D25">
        <v>79.329499999999996</v>
      </c>
      <c r="E25">
        <v>24.118099999999998</v>
      </c>
      <c r="F25">
        <v>2.9364979741660089</v>
      </c>
      <c r="G25">
        <v>4.0326287089398398E-4</v>
      </c>
    </row>
    <row r="26" spans="1:7" x14ac:dyDescent="0.25">
      <c r="A26" t="s">
        <v>858</v>
      </c>
      <c r="B26" t="s">
        <v>859</v>
      </c>
      <c r="C26" t="s">
        <v>1045</v>
      </c>
      <c r="D26">
        <v>81.474299999999999</v>
      </c>
      <c r="E26">
        <v>13.7155</v>
      </c>
      <c r="F26">
        <v>4.3943634539800724</v>
      </c>
      <c r="G26">
        <v>3.2580641256749001E-8</v>
      </c>
    </row>
    <row r="27" spans="1:7" x14ac:dyDescent="0.25">
      <c r="A27" t="s">
        <v>824</v>
      </c>
      <c r="B27" t="s">
        <v>825</v>
      </c>
      <c r="C27" t="s">
        <v>1046</v>
      </c>
      <c r="D27">
        <v>59.7117</v>
      </c>
      <c r="E27">
        <v>7.6955</v>
      </c>
      <c r="F27">
        <v>5.0531900222399786</v>
      </c>
      <c r="G27">
        <v>1.35913927769968E-9</v>
      </c>
    </row>
    <row r="28" spans="1:7" x14ac:dyDescent="0.25">
      <c r="A28" t="s">
        <v>1229</v>
      </c>
      <c r="B28" t="s">
        <v>1229</v>
      </c>
      <c r="C28" t="s">
        <v>2</v>
      </c>
      <c r="D28">
        <v>29.052</v>
      </c>
      <c r="E28">
        <v>7.9648000000000003</v>
      </c>
      <c r="F28">
        <v>3.191533546722781</v>
      </c>
      <c r="G28">
        <v>2.0159520212481699E-2</v>
      </c>
    </row>
    <row r="29" spans="1:7" x14ac:dyDescent="0.25">
      <c r="A29" t="s">
        <v>911</v>
      </c>
      <c r="B29" t="s">
        <v>912</v>
      </c>
      <c r="C29" t="s">
        <v>235</v>
      </c>
      <c r="D29">
        <v>187.8801</v>
      </c>
      <c r="E29">
        <v>41.646000000000001</v>
      </c>
      <c r="F29">
        <v>3.7157295108753772</v>
      </c>
      <c r="G29">
        <v>2.53530814497583E-7</v>
      </c>
    </row>
    <row r="30" spans="1:7" x14ac:dyDescent="0.25">
      <c r="A30" t="s">
        <v>919</v>
      </c>
      <c r="B30" t="s">
        <v>920</v>
      </c>
      <c r="C30" t="s">
        <v>1048</v>
      </c>
      <c r="D30">
        <v>80.926699999999997</v>
      </c>
      <c r="E30">
        <v>19.186499999999999</v>
      </c>
      <c r="F30">
        <v>3.5498415799260821</v>
      </c>
      <c r="G30">
        <v>3.2346590751947202E-9</v>
      </c>
    </row>
    <row r="31" spans="1:7" x14ac:dyDescent="0.25">
      <c r="A31" t="s">
        <v>927</v>
      </c>
      <c r="B31" t="s">
        <v>928</v>
      </c>
      <c r="C31" t="s">
        <v>1053</v>
      </c>
      <c r="D31">
        <v>955.75670000000002</v>
      </c>
      <c r="E31">
        <v>233.0641</v>
      </c>
      <c r="F31">
        <v>3.4804224371142216</v>
      </c>
      <c r="G31">
        <v>3.8071029824281899E-13</v>
      </c>
    </row>
    <row r="32" spans="1:7" x14ac:dyDescent="0.25">
      <c r="A32" t="s">
        <v>951</v>
      </c>
      <c r="B32" t="s">
        <v>952</v>
      </c>
      <c r="C32" t="s">
        <v>1035</v>
      </c>
      <c r="D32">
        <v>16.707599999999999</v>
      </c>
      <c r="E32">
        <v>4.6509999999999998</v>
      </c>
      <c r="F32">
        <v>3.1538631312709833</v>
      </c>
      <c r="G32">
        <v>3.9437954097550597E-3</v>
      </c>
    </row>
    <row r="33" spans="1:7" x14ac:dyDescent="0.25">
      <c r="A33" t="s">
        <v>810</v>
      </c>
      <c r="B33" t="s">
        <v>811</v>
      </c>
      <c r="C33" t="s">
        <v>1054</v>
      </c>
      <c r="D33">
        <v>32.454799999999999</v>
      </c>
      <c r="E33">
        <v>3.8839000000000001</v>
      </c>
      <c r="F33">
        <v>5.2359833341731745</v>
      </c>
      <c r="G33">
        <v>1.85972252508369E-15</v>
      </c>
    </row>
    <row r="34" spans="1:7" x14ac:dyDescent="0.25">
      <c r="A34" t="s">
        <v>818</v>
      </c>
      <c r="B34" t="s">
        <v>819</v>
      </c>
      <c r="C34" t="s">
        <v>1055</v>
      </c>
      <c r="D34">
        <v>52.125300000000003</v>
      </c>
      <c r="E34">
        <v>6.5678999999999998</v>
      </c>
      <c r="F34">
        <v>5.1088398172259719</v>
      </c>
      <c r="G34">
        <v>1.39503612636814E-11</v>
      </c>
    </row>
    <row r="35" spans="1:7" x14ac:dyDescent="0.25">
      <c r="A35" t="s">
        <v>792</v>
      </c>
      <c r="B35" t="s">
        <v>793</v>
      </c>
      <c r="C35" t="s">
        <v>1056</v>
      </c>
      <c r="D35">
        <v>41.617199999999997</v>
      </c>
      <c r="E35">
        <v>4.4387999999999996</v>
      </c>
      <c r="F35">
        <v>5.5199064702570695</v>
      </c>
      <c r="G35">
        <v>7.7799958217567505E-9</v>
      </c>
    </row>
    <row r="36" spans="1:7" x14ac:dyDescent="0.25">
      <c r="A36" t="s">
        <v>773</v>
      </c>
      <c r="B36" t="s">
        <v>774</v>
      </c>
      <c r="C36" t="s">
        <v>1057</v>
      </c>
      <c r="D36">
        <v>56.190199999999997</v>
      </c>
      <c r="E36">
        <v>4.4634</v>
      </c>
      <c r="F36">
        <v>6.2467312387113783</v>
      </c>
      <c r="G36">
        <v>6.7058188381198397E-10</v>
      </c>
    </row>
    <row r="37" spans="1:7" x14ac:dyDescent="0.25">
      <c r="A37" t="s">
        <v>966</v>
      </c>
      <c r="B37" t="s">
        <v>967</v>
      </c>
      <c r="C37" t="s">
        <v>1058</v>
      </c>
      <c r="D37">
        <v>32.027700000000003</v>
      </c>
      <c r="E37">
        <v>9.7707999999999995</v>
      </c>
      <c r="F37">
        <v>2.9280023942949409</v>
      </c>
      <c r="G37">
        <v>3.4682553832699898E-7</v>
      </c>
    </row>
    <row r="38" spans="1:7" x14ac:dyDescent="0.25">
      <c r="A38" t="s">
        <v>848</v>
      </c>
      <c r="B38" t="s">
        <v>849</v>
      </c>
      <c r="C38" t="s">
        <v>1028</v>
      </c>
      <c r="D38">
        <v>1336.8633</v>
      </c>
      <c r="E38">
        <v>209.42939999999999</v>
      </c>
      <c r="F38">
        <v>4.5717735046722314</v>
      </c>
      <c r="G38">
        <v>2.3776585541260299E-6</v>
      </c>
    </row>
    <row r="39" spans="1:7" x14ac:dyDescent="0.25">
      <c r="A39" t="s">
        <v>759</v>
      </c>
      <c r="B39" t="s">
        <v>760</v>
      </c>
      <c r="C39" t="s">
        <v>1062</v>
      </c>
      <c r="D39">
        <v>73.7119</v>
      </c>
      <c r="E39">
        <v>5.0998999999999999</v>
      </c>
      <c r="F39">
        <v>6.5873567575980019</v>
      </c>
      <c r="G39">
        <v>1.04938804349704E-9</v>
      </c>
    </row>
    <row r="40" spans="1:7" x14ac:dyDescent="0.25">
      <c r="A40" t="s">
        <v>862</v>
      </c>
      <c r="B40" t="s">
        <v>863</v>
      </c>
      <c r="C40" t="s">
        <v>1063</v>
      </c>
      <c r="D40">
        <v>67.408100000000005</v>
      </c>
      <c r="E40">
        <v>11.5783</v>
      </c>
      <c r="F40">
        <v>4.3447204136169901</v>
      </c>
      <c r="G40">
        <v>9.0021002896218393E-8</v>
      </c>
    </row>
    <row r="41" spans="1:7" x14ac:dyDescent="0.25">
      <c r="A41" t="s">
        <v>798</v>
      </c>
      <c r="B41" t="s">
        <v>799</v>
      </c>
      <c r="C41" t="s">
        <v>1064</v>
      </c>
      <c r="D41">
        <v>83.9011</v>
      </c>
      <c r="E41">
        <v>9.3425999999999991</v>
      </c>
      <c r="F41">
        <v>5.4136696209987978</v>
      </c>
      <c r="G41">
        <v>1.10245067693282E-27</v>
      </c>
    </row>
    <row r="42" spans="1:7" x14ac:dyDescent="0.25">
      <c r="A42" t="s">
        <v>1015</v>
      </c>
      <c r="B42" t="s">
        <v>1016</v>
      </c>
      <c r="C42" t="s">
        <v>1065</v>
      </c>
      <c r="D42">
        <v>69.807699999999997</v>
      </c>
      <c r="E42">
        <v>29.152200000000001</v>
      </c>
      <c r="F42">
        <v>2.1536105567697508</v>
      </c>
      <c r="G42">
        <v>3.4574617380646898E-2</v>
      </c>
    </row>
    <row r="43" spans="1:7" x14ac:dyDescent="0.25">
      <c r="A43" t="s">
        <v>736</v>
      </c>
      <c r="B43" t="s">
        <v>737</v>
      </c>
      <c r="C43" t="s">
        <v>1039</v>
      </c>
      <c r="D43">
        <v>1668.1172999999999</v>
      </c>
      <c r="E43">
        <v>77.487899999999996</v>
      </c>
      <c r="F43">
        <v>7.569897008821461</v>
      </c>
      <c r="G43">
        <v>3.30138590960437E-19</v>
      </c>
    </row>
    <row r="44" spans="1:7" x14ac:dyDescent="0.25">
      <c r="A44" t="s">
        <v>949</v>
      </c>
      <c r="B44" t="s">
        <v>950</v>
      </c>
      <c r="C44" t="s">
        <v>1068</v>
      </c>
      <c r="D44">
        <v>27.266500000000001</v>
      </c>
      <c r="E44">
        <v>7.5458999999999996</v>
      </c>
      <c r="F44">
        <v>3.1683477748460898</v>
      </c>
      <c r="G44">
        <v>1.0734117226100499E-5</v>
      </c>
    </row>
    <row r="45" spans="1:7" x14ac:dyDescent="0.25">
      <c r="A45" t="s">
        <v>921</v>
      </c>
      <c r="B45" t="s">
        <v>922</v>
      </c>
      <c r="C45" t="s">
        <v>1069</v>
      </c>
      <c r="D45">
        <v>77.914400000000001</v>
      </c>
      <c r="E45">
        <v>18.554600000000001</v>
      </c>
      <c r="F45">
        <v>3.538881700856821</v>
      </c>
      <c r="G45">
        <v>1.7040274448860401E-8</v>
      </c>
    </row>
    <row r="46" spans="1:7" x14ac:dyDescent="0.25">
      <c r="A46" t="s">
        <v>925</v>
      </c>
      <c r="B46" t="s">
        <v>926</v>
      </c>
      <c r="C46" t="s">
        <v>1052</v>
      </c>
      <c r="D46">
        <v>107.86199999999999</v>
      </c>
      <c r="E46">
        <v>26.200900000000001</v>
      </c>
      <c r="F46">
        <v>3.4899645929403666</v>
      </c>
      <c r="G46">
        <v>8.3449321075579305E-9</v>
      </c>
    </row>
    <row r="47" spans="1:7" x14ac:dyDescent="0.25">
      <c r="A47" t="s">
        <v>783</v>
      </c>
      <c r="B47" t="s">
        <v>784</v>
      </c>
      <c r="C47" t="s">
        <v>1070</v>
      </c>
      <c r="D47">
        <v>229.9067</v>
      </c>
      <c r="E47">
        <v>20.3443</v>
      </c>
      <c r="F47">
        <v>5.9804721826511686</v>
      </c>
      <c r="G47">
        <v>8.1306561876133898E-13</v>
      </c>
    </row>
    <row r="48" spans="1:7" x14ac:dyDescent="0.25">
      <c r="A48" t="s">
        <v>872</v>
      </c>
      <c r="B48" t="s">
        <v>873</v>
      </c>
      <c r="C48" t="s">
        <v>1071</v>
      </c>
      <c r="D48">
        <v>61.222099999999998</v>
      </c>
      <c r="E48">
        <v>10.972799999999999</v>
      </c>
      <c r="F48">
        <v>4.2397945415796601</v>
      </c>
      <c r="G48">
        <v>3.7821618080752003E-15</v>
      </c>
    </row>
    <row r="49" spans="1:7" x14ac:dyDescent="0.25">
      <c r="A49" t="s">
        <v>753</v>
      </c>
      <c r="B49" t="s">
        <v>754</v>
      </c>
      <c r="C49" t="s">
        <v>1072</v>
      </c>
      <c r="D49">
        <v>6366.2924999999996</v>
      </c>
      <c r="E49">
        <v>410.8827</v>
      </c>
      <c r="F49">
        <v>6.7588177796384006</v>
      </c>
      <c r="G49">
        <v>5.22457163084294E-9</v>
      </c>
    </row>
    <row r="50" spans="1:7" x14ac:dyDescent="0.25">
      <c r="A50" t="s">
        <v>732</v>
      </c>
      <c r="B50" t="s">
        <v>733</v>
      </c>
      <c r="C50" t="s">
        <v>1074</v>
      </c>
      <c r="D50">
        <v>1160.1551999999999</v>
      </c>
      <c r="E50">
        <v>33.463200000000001</v>
      </c>
      <c r="F50">
        <v>8.7451735544693516</v>
      </c>
      <c r="G50">
        <v>3.2631841654610701E-21</v>
      </c>
    </row>
    <row r="51" spans="1:7" x14ac:dyDescent="0.25">
      <c r="A51" t="s">
        <v>854</v>
      </c>
      <c r="B51" t="s">
        <v>855</v>
      </c>
      <c r="C51" t="s">
        <v>1075</v>
      </c>
      <c r="D51">
        <v>839.4212</v>
      </c>
      <c r="E51">
        <v>140.74959999999999</v>
      </c>
      <c r="F51">
        <v>4.4041525297956232</v>
      </c>
      <c r="G51">
        <v>2.3840075688754901E-30</v>
      </c>
    </row>
    <row r="52" spans="1:7" x14ac:dyDescent="0.25">
      <c r="A52" t="s">
        <v>941</v>
      </c>
      <c r="B52" t="s">
        <v>942</v>
      </c>
      <c r="C52" t="s">
        <v>1076</v>
      </c>
      <c r="D52">
        <v>69.971800000000002</v>
      </c>
      <c r="E52">
        <v>18.542400000000001</v>
      </c>
      <c r="F52">
        <v>3.2753306649150664</v>
      </c>
      <c r="G52">
        <v>9.08349076986295E-7</v>
      </c>
    </row>
    <row r="53" spans="1:7" x14ac:dyDescent="0.25">
      <c r="A53" t="s">
        <v>885</v>
      </c>
      <c r="B53" t="s">
        <v>886</v>
      </c>
      <c r="C53" t="s">
        <v>1078</v>
      </c>
      <c r="D53">
        <v>37.129199999999997</v>
      </c>
      <c r="E53">
        <v>7.2859999999999996</v>
      </c>
      <c r="F53">
        <v>4.0162494648401248</v>
      </c>
      <c r="G53">
        <v>1.5055571802736401E-8</v>
      </c>
    </row>
    <row r="54" spans="1:7" x14ac:dyDescent="0.25">
      <c r="A54" t="s">
        <v>903</v>
      </c>
      <c r="B54" t="s">
        <v>904</v>
      </c>
      <c r="C54" t="s">
        <v>1079</v>
      </c>
      <c r="D54">
        <v>72.543700000000001</v>
      </c>
      <c r="E54">
        <v>15.7784</v>
      </c>
      <c r="F54">
        <v>3.7624623975811624</v>
      </c>
      <c r="G54">
        <v>1.1929764682808001E-10</v>
      </c>
    </row>
    <row r="55" spans="1:7" x14ac:dyDescent="0.25">
      <c r="A55" t="s">
        <v>866</v>
      </c>
      <c r="B55" t="s">
        <v>867</v>
      </c>
      <c r="C55" t="s">
        <v>109</v>
      </c>
      <c r="D55">
        <v>1447.9677999999999</v>
      </c>
      <c r="E55">
        <v>256.17790000000002</v>
      </c>
      <c r="F55">
        <v>4.2717466324109212</v>
      </c>
      <c r="G55">
        <v>1.5300317924311201E-7</v>
      </c>
    </row>
    <row r="56" spans="1:7" x14ac:dyDescent="0.25">
      <c r="A56" t="s">
        <v>913</v>
      </c>
      <c r="B56" t="s">
        <v>914</v>
      </c>
      <c r="C56" t="s">
        <v>1047</v>
      </c>
      <c r="D56">
        <v>1401.5047999999999</v>
      </c>
      <c r="E56">
        <v>315.03440000000001</v>
      </c>
      <c r="F56">
        <v>3.6812537662067535</v>
      </c>
      <c r="G56">
        <v>1.8744907868699501E-8</v>
      </c>
    </row>
    <row r="57" spans="1:7" x14ac:dyDescent="0.25">
      <c r="A57" t="s">
        <v>935</v>
      </c>
      <c r="B57" t="s">
        <v>936</v>
      </c>
      <c r="C57" t="s">
        <v>1080</v>
      </c>
      <c r="D57">
        <v>115.9652</v>
      </c>
      <c r="E57">
        <v>29.2958</v>
      </c>
      <c r="F57">
        <v>3.3932537166479051</v>
      </c>
      <c r="G57">
        <v>1.8647337526079701E-2</v>
      </c>
    </row>
    <row r="58" spans="1:7" x14ac:dyDescent="0.25">
      <c r="A58" t="s">
        <v>751</v>
      </c>
      <c r="B58" t="s">
        <v>752</v>
      </c>
      <c r="C58" t="s">
        <v>1081</v>
      </c>
      <c r="D58">
        <v>2941.8555000000001</v>
      </c>
      <c r="E58">
        <v>188.46299999999999</v>
      </c>
      <c r="F58">
        <v>6.7771406900576965</v>
      </c>
      <c r="G58">
        <v>3.4051881966996599E-20</v>
      </c>
    </row>
    <row r="59" spans="1:7" x14ac:dyDescent="0.25">
      <c r="A59" t="s">
        <v>1007</v>
      </c>
      <c r="B59" t="s">
        <v>1008</v>
      </c>
      <c r="C59" t="s">
        <v>1084</v>
      </c>
      <c r="D59">
        <v>1376.6291000000001</v>
      </c>
      <c r="E59">
        <v>518.85940000000005</v>
      </c>
      <c r="F59">
        <v>2.406520680546635</v>
      </c>
      <c r="G59">
        <v>5.9077721891194696E-3</v>
      </c>
    </row>
    <row r="60" spans="1:7" x14ac:dyDescent="0.25">
      <c r="A60" t="s">
        <v>786</v>
      </c>
      <c r="B60" t="s">
        <v>787</v>
      </c>
      <c r="C60" t="s">
        <v>109</v>
      </c>
      <c r="D60">
        <v>85.688800000000001</v>
      </c>
      <c r="E60">
        <v>8.0631000000000004</v>
      </c>
      <c r="F60">
        <v>5.8289208698744144</v>
      </c>
      <c r="G60">
        <v>3.0371416493529399E-13</v>
      </c>
    </row>
    <row r="61" spans="1:7" x14ac:dyDescent="0.25">
      <c r="A61" t="s">
        <v>804</v>
      </c>
      <c r="B61" t="s">
        <v>805</v>
      </c>
      <c r="C61" t="s">
        <v>1085</v>
      </c>
      <c r="D61">
        <v>31.257899999999999</v>
      </c>
      <c r="E61">
        <v>3.5796999999999999</v>
      </c>
      <c r="F61">
        <v>5.3444626994567175</v>
      </c>
      <c r="G61">
        <v>1.2899352599051E-6</v>
      </c>
    </row>
    <row r="62" spans="1:7" x14ac:dyDescent="0.25">
      <c r="A62" t="s">
        <v>734</v>
      </c>
      <c r="B62" t="s">
        <v>735</v>
      </c>
      <c r="C62" t="s">
        <v>1086</v>
      </c>
      <c r="D62">
        <v>819.92769999999996</v>
      </c>
      <c r="E62">
        <v>32.697400000000002</v>
      </c>
      <c r="F62">
        <v>7.9462339352295741</v>
      </c>
      <c r="G62">
        <v>1.29982219795061E-13</v>
      </c>
    </row>
    <row r="63" spans="1:7" x14ac:dyDescent="0.25">
      <c r="A63" t="s">
        <v>775</v>
      </c>
      <c r="B63" t="s">
        <v>776</v>
      </c>
      <c r="C63" t="s">
        <v>1087</v>
      </c>
      <c r="D63">
        <v>195.9588</v>
      </c>
      <c r="E63">
        <v>15.8255</v>
      </c>
      <c r="F63">
        <v>6.2059146881608411</v>
      </c>
      <c r="G63">
        <v>4.2659640296849298E-9</v>
      </c>
    </row>
    <row r="64" spans="1:7" x14ac:dyDescent="0.25">
      <c r="A64" t="s">
        <v>882</v>
      </c>
      <c r="B64" t="s">
        <v>883</v>
      </c>
      <c r="C64" t="s">
        <v>1088</v>
      </c>
      <c r="D64">
        <v>219.51939999999999</v>
      </c>
      <c r="E64">
        <v>42.754800000000003</v>
      </c>
      <c r="F64">
        <v>4.0347716950275716</v>
      </c>
      <c r="G64">
        <v>6.8973328410652696E-7</v>
      </c>
    </row>
    <row r="65" spans="1:7" x14ac:dyDescent="0.25">
      <c r="A65" t="s">
        <v>864</v>
      </c>
      <c r="B65" t="s">
        <v>865</v>
      </c>
      <c r="C65" t="s">
        <v>1089</v>
      </c>
      <c r="D65">
        <v>532.92409999999995</v>
      </c>
      <c r="E65">
        <v>93.685599999999994</v>
      </c>
      <c r="F65">
        <v>4.2875070685261409</v>
      </c>
      <c r="G65">
        <v>1.59621254322791E-17</v>
      </c>
    </row>
    <row r="66" spans="1:7" x14ac:dyDescent="0.25">
      <c r="A66" t="s">
        <v>808</v>
      </c>
      <c r="B66" t="s">
        <v>809</v>
      </c>
      <c r="C66" t="s">
        <v>1092</v>
      </c>
      <c r="D66">
        <v>136.0658</v>
      </c>
      <c r="E66">
        <v>16.128599999999999</v>
      </c>
      <c r="F66">
        <v>5.2595018807729037</v>
      </c>
      <c r="G66">
        <v>1.0235136273925101E-28</v>
      </c>
    </row>
    <row r="67" spans="1:7" x14ac:dyDescent="0.25">
      <c r="A67" t="s">
        <v>790</v>
      </c>
      <c r="B67" t="s">
        <v>791</v>
      </c>
      <c r="C67" t="s">
        <v>1092</v>
      </c>
      <c r="D67">
        <v>156.4624</v>
      </c>
      <c r="E67">
        <v>15.6858</v>
      </c>
      <c r="F67">
        <v>5.6726456482749095</v>
      </c>
      <c r="G67">
        <v>3.02145817088659E-23</v>
      </c>
    </row>
    <row r="68" spans="1:7" x14ac:dyDescent="0.25">
      <c r="A68" t="s">
        <v>779</v>
      </c>
      <c r="B68" t="s">
        <v>780</v>
      </c>
      <c r="C68" t="s">
        <v>1080</v>
      </c>
      <c r="D68">
        <v>311.649</v>
      </c>
      <c r="E68">
        <v>27.139299999999999</v>
      </c>
      <c r="F68">
        <v>6.0199870317457167</v>
      </c>
      <c r="G68">
        <v>1.54460112086172E-24</v>
      </c>
    </row>
    <row r="69" spans="1:7" x14ac:dyDescent="0.25">
      <c r="A69" t="s">
        <v>933</v>
      </c>
      <c r="B69" t="s">
        <v>934</v>
      </c>
      <c r="C69" t="s">
        <v>1093</v>
      </c>
      <c r="D69">
        <v>424.50450000000001</v>
      </c>
      <c r="E69">
        <v>107.16719999999999</v>
      </c>
      <c r="F69">
        <v>3.3949465618769961</v>
      </c>
      <c r="G69">
        <v>2.25101514860377E-14</v>
      </c>
    </row>
    <row r="70" spans="1:7" x14ac:dyDescent="0.25">
      <c r="A70" t="s">
        <v>884</v>
      </c>
      <c r="B70" t="s">
        <v>884</v>
      </c>
      <c r="C70" t="s">
        <v>2</v>
      </c>
      <c r="D70">
        <v>112.3224</v>
      </c>
      <c r="E70">
        <v>21.971900000000002</v>
      </c>
      <c r="F70">
        <v>4.0240427862225641</v>
      </c>
      <c r="G70">
        <v>3.6596266405542701E-6</v>
      </c>
    </row>
    <row r="71" spans="1:7" x14ac:dyDescent="0.25">
      <c r="A71" t="s">
        <v>842</v>
      </c>
      <c r="B71" t="s">
        <v>843</v>
      </c>
      <c r="C71" t="s">
        <v>109</v>
      </c>
      <c r="D71">
        <v>71.398399999999995</v>
      </c>
      <c r="E71">
        <v>11.0419</v>
      </c>
      <c r="F71">
        <v>4.6035486045878438</v>
      </c>
      <c r="G71">
        <v>1.2176738067727999E-12</v>
      </c>
    </row>
    <row r="72" spans="1:7" x14ac:dyDescent="0.25">
      <c r="A72" t="s">
        <v>830</v>
      </c>
      <c r="B72" t="s">
        <v>831</v>
      </c>
      <c r="C72" t="s">
        <v>1037</v>
      </c>
      <c r="D72">
        <v>69.916300000000007</v>
      </c>
      <c r="E72">
        <v>9.9666999999999994</v>
      </c>
      <c r="F72">
        <v>4.8044806745806072</v>
      </c>
      <c r="G72">
        <v>6.0377615810120197E-8</v>
      </c>
    </row>
    <row r="73" spans="1:7" x14ac:dyDescent="0.25">
      <c r="A73" t="s">
        <v>822</v>
      </c>
      <c r="B73" t="s">
        <v>823</v>
      </c>
      <c r="C73" t="s">
        <v>146</v>
      </c>
      <c r="D73">
        <v>39.092799999999997</v>
      </c>
      <c r="E73">
        <v>4.9901999999999997</v>
      </c>
      <c r="F73">
        <v>5.0767927412947227</v>
      </c>
      <c r="G73">
        <v>3.3951947407556801E-9</v>
      </c>
    </row>
    <row r="74" spans="1:7" x14ac:dyDescent="0.25">
      <c r="A74" t="s">
        <v>781</v>
      </c>
      <c r="B74" t="s">
        <v>782</v>
      </c>
      <c r="C74" t="s">
        <v>1097</v>
      </c>
      <c r="D74">
        <v>32.786000000000001</v>
      </c>
      <c r="E74">
        <v>2.8990999999999998</v>
      </c>
      <c r="F74">
        <v>5.9822687637015513</v>
      </c>
      <c r="G74">
        <v>3.2556465403328998E-11</v>
      </c>
    </row>
    <row r="75" spans="1:7" x14ac:dyDescent="0.25">
      <c r="A75" t="s">
        <v>832</v>
      </c>
      <c r="B75" t="s">
        <v>833</v>
      </c>
      <c r="C75" t="s">
        <v>1091</v>
      </c>
      <c r="D75">
        <v>37.607799999999997</v>
      </c>
      <c r="E75">
        <v>5.4302000000000001</v>
      </c>
      <c r="F75">
        <v>4.7728780388519141</v>
      </c>
      <c r="G75">
        <v>1.8522290408647501E-13</v>
      </c>
    </row>
    <row r="76" spans="1:7" x14ac:dyDescent="0.25">
      <c r="A76" t="s">
        <v>806</v>
      </c>
      <c r="B76" t="s">
        <v>807</v>
      </c>
      <c r="C76" t="s">
        <v>1098</v>
      </c>
      <c r="D76">
        <v>45.041899999999998</v>
      </c>
      <c r="E76">
        <v>5.1948999999999996</v>
      </c>
      <c r="F76">
        <v>5.3270077976781476</v>
      </c>
      <c r="G76">
        <v>2.0910427717530099E-13</v>
      </c>
    </row>
    <row r="77" spans="1:7" x14ac:dyDescent="0.25">
      <c r="A77" t="s">
        <v>742</v>
      </c>
      <c r="B77" t="s">
        <v>743</v>
      </c>
      <c r="C77" t="s">
        <v>1090</v>
      </c>
      <c r="D77">
        <v>37.648400000000002</v>
      </c>
      <c r="E77">
        <v>1.9114</v>
      </c>
      <c r="F77">
        <v>7.3507052498779242</v>
      </c>
      <c r="G77">
        <v>7.0575586663723607E-18</v>
      </c>
    </row>
    <row r="78" spans="1:7" x14ac:dyDescent="0.25">
      <c r="A78" t="s">
        <v>816</v>
      </c>
      <c r="B78" t="s">
        <v>817</v>
      </c>
      <c r="C78" t="s">
        <v>1099</v>
      </c>
      <c r="D78">
        <v>8819.7204999999994</v>
      </c>
      <c r="E78">
        <v>1096.6034</v>
      </c>
      <c r="F78">
        <v>5.1416818710393102</v>
      </c>
      <c r="G78">
        <v>3.4996515618204803E-27</v>
      </c>
    </row>
    <row r="79" spans="1:7" x14ac:dyDescent="0.25">
      <c r="A79" t="s">
        <v>840</v>
      </c>
      <c r="B79" t="s">
        <v>841</v>
      </c>
      <c r="C79" t="s">
        <v>1100</v>
      </c>
      <c r="D79">
        <v>185.85470000000001</v>
      </c>
      <c r="E79">
        <v>28.515999999999998</v>
      </c>
      <c r="F79">
        <v>4.6230854761485149</v>
      </c>
      <c r="G79">
        <v>1.631978086892E-13</v>
      </c>
    </row>
    <row r="80" spans="1:7" x14ac:dyDescent="0.25">
      <c r="A80" t="s">
        <v>844</v>
      </c>
      <c r="B80" t="s">
        <v>845</v>
      </c>
      <c r="C80" t="s">
        <v>1101</v>
      </c>
      <c r="D80">
        <v>2368.6694000000002</v>
      </c>
      <c r="E80">
        <v>366.52850000000001</v>
      </c>
      <c r="F80">
        <v>4.6021404151157963</v>
      </c>
      <c r="G80">
        <v>5.4625960116561202E-14</v>
      </c>
    </row>
    <row r="81" spans="1:7" x14ac:dyDescent="0.25">
      <c r="A81" t="s">
        <v>1005</v>
      </c>
      <c r="B81" t="s">
        <v>1006</v>
      </c>
      <c r="C81" t="s">
        <v>1102</v>
      </c>
      <c r="D81">
        <v>35.7376</v>
      </c>
      <c r="E81">
        <v>13.4061</v>
      </c>
      <c r="F81">
        <v>2.4181945843528134</v>
      </c>
      <c r="G81">
        <v>2.4444942143016902E-4</v>
      </c>
    </row>
    <row r="82" spans="1:7" x14ac:dyDescent="0.25">
      <c r="A82" t="s">
        <v>899</v>
      </c>
      <c r="B82" t="s">
        <v>900</v>
      </c>
      <c r="C82" t="s">
        <v>1103</v>
      </c>
      <c r="D82">
        <v>123.9003</v>
      </c>
      <c r="E82">
        <v>26.1846</v>
      </c>
      <c r="F82">
        <v>3.8333896731542962</v>
      </c>
      <c r="G82">
        <v>1.7817555007211899E-9</v>
      </c>
    </row>
    <row r="83" spans="1:7" x14ac:dyDescent="0.25">
      <c r="A83" t="s">
        <v>740</v>
      </c>
      <c r="B83" t="s">
        <v>741</v>
      </c>
      <c r="C83" t="s">
        <v>1104</v>
      </c>
      <c r="D83">
        <v>174.4222</v>
      </c>
      <c r="E83">
        <v>8.2966999999999995</v>
      </c>
      <c r="F83">
        <v>7.5114254979448196</v>
      </c>
      <c r="G83">
        <v>1.55452363013229E-41</v>
      </c>
    </row>
    <row r="84" spans="1:7" x14ac:dyDescent="0.25">
      <c r="A84" t="s">
        <v>767</v>
      </c>
      <c r="B84" t="s">
        <v>768</v>
      </c>
      <c r="C84" t="s">
        <v>1105</v>
      </c>
      <c r="D84">
        <v>197.94059999999999</v>
      </c>
      <c r="E84">
        <v>15.0844</v>
      </c>
      <c r="F84">
        <v>6.3490195259645912</v>
      </c>
      <c r="G84">
        <v>1.9558918784244E-56</v>
      </c>
    </row>
    <row r="85" spans="1:7" x14ac:dyDescent="0.25">
      <c r="A85" t="s">
        <v>761</v>
      </c>
      <c r="B85" t="s">
        <v>762</v>
      </c>
      <c r="C85" t="s">
        <v>1106</v>
      </c>
      <c r="D85">
        <v>381.44639999999998</v>
      </c>
      <c r="E85">
        <v>26.751999999999999</v>
      </c>
      <c r="F85">
        <v>6.5538588963084763</v>
      </c>
      <c r="G85">
        <v>4.5369246181571902E-33</v>
      </c>
    </row>
    <row r="86" spans="1:7" x14ac:dyDescent="0.25">
      <c r="A86" t="s">
        <v>794</v>
      </c>
      <c r="B86" t="s">
        <v>795</v>
      </c>
      <c r="C86" t="s">
        <v>1107</v>
      </c>
      <c r="D86">
        <v>87.731099999999998</v>
      </c>
      <c r="E86">
        <v>9.4124999999999996</v>
      </c>
      <c r="F86">
        <v>5.5053759664333324</v>
      </c>
      <c r="G86">
        <v>1.51654343186582E-24</v>
      </c>
    </row>
    <row r="87" spans="1:7" x14ac:dyDescent="0.25">
      <c r="A87" t="s">
        <v>870</v>
      </c>
      <c r="B87" t="s">
        <v>871</v>
      </c>
      <c r="C87" t="s">
        <v>1108</v>
      </c>
      <c r="D87">
        <v>27.991099999999999</v>
      </c>
      <c r="E87">
        <v>4.9922000000000004</v>
      </c>
      <c r="F87">
        <v>4.2519316056118059</v>
      </c>
      <c r="G87">
        <v>2.6788597440541599E-3</v>
      </c>
    </row>
    <row r="88" spans="1:7" x14ac:dyDescent="0.25">
      <c r="A88" t="s">
        <v>943</v>
      </c>
      <c r="B88" t="s">
        <v>944</v>
      </c>
      <c r="C88" t="s">
        <v>1095</v>
      </c>
      <c r="D88">
        <v>6.5309999999999997</v>
      </c>
      <c r="E88">
        <v>1.7744</v>
      </c>
      <c r="F88">
        <v>3.2138344514688355</v>
      </c>
      <c r="G88">
        <v>6.1057257746478799E-4</v>
      </c>
    </row>
    <row r="89" spans="1:7" x14ac:dyDescent="0.25">
      <c r="A89" t="s">
        <v>1221</v>
      </c>
      <c r="B89" t="s">
        <v>1222</v>
      </c>
      <c r="C89" t="s">
        <v>1223</v>
      </c>
      <c r="D89">
        <v>645.9674</v>
      </c>
      <c r="E89">
        <v>270.33319999999998</v>
      </c>
      <c r="F89">
        <v>2.1483815708542688</v>
      </c>
      <c r="G89">
        <v>1.47068788876172E-4</v>
      </c>
    </row>
    <row r="90" spans="1:7" x14ac:dyDescent="0.25">
      <c r="A90" t="s">
        <v>747</v>
      </c>
      <c r="B90" t="s">
        <v>748</v>
      </c>
      <c r="C90" t="s">
        <v>1110</v>
      </c>
      <c r="D90">
        <v>774.51829999999995</v>
      </c>
      <c r="E90">
        <v>44.554099999999998</v>
      </c>
      <c r="F90">
        <v>7.0426210529949289</v>
      </c>
      <c r="G90">
        <v>1.7894097436525899E-19</v>
      </c>
    </row>
    <row r="91" spans="1:7" x14ac:dyDescent="0.25">
      <c r="A91" t="s">
        <v>1213</v>
      </c>
      <c r="B91" t="s">
        <v>1214</v>
      </c>
      <c r="C91" t="s">
        <v>1215</v>
      </c>
      <c r="D91">
        <v>2058.1678999999999</v>
      </c>
      <c r="E91">
        <v>433.38510000000002</v>
      </c>
      <c r="F91">
        <v>3.8423646246960592</v>
      </c>
      <c r="G91">
        <v>1.62575651267477E-11</v>
      </c>
    </row>
    <row r="92" spans="1:7" x14ac:dyDescent="0.25">
      <c r="A92" t="s">
        <v>905</v>
      </c>
      <c r="B92" t="s">
        <v>906</v>
      </c>
      <c r="C92" t="s">
        <v>47</v>
      </c>
      <c r="D92">
        <v>79.0518</v>
      </c>
      <c r="E92">
        <v>17.203299999999999</v>
      </c>
      <c r="F92">
        <v>3.7611179788773441</v>
      </c>
      <c r="G92">
        <v>6.5514064880899201E-18</v>
      </c>
    </row>
    <row r="93" spans="1:7" x14ac:dyDescent="0.25">
      <c r="A93" t="s">
        <v>876</v>
      </c>
      <c r="B93" t="s">
        <v>877</v>
      </c>
      <c r="C93" t="s">
        <v>109</v>
      </c>
      <c r="D93">
        <v>533.66420000000005</v>
      </c>
      <c r="E93">
        <v>97.803799999999995</v>
      </c>
      <c r="F93">
        <v>4.1848320291531067</v>
      </c>
      <c r="G93">
        <v>1.2955823917636E-9</v>
      </c>
    </row>
    <row r="94" spans="1:7" x14ac:dyDescent="0.25">
      <c r="A94" t="s">
        <v>820</v>
      </c>
      <c r="B94" t="s">
        <v>821</v>
      </c>
      <c r="C94" t="s">
        <v>1112</v>
      </c>
      <c r="D94">
        <v>568.71069999999997</v>
      </c>
      <c r="E94">
        <v>71.831100000000006</v>
      </c>
      <c r="F94">
        <v>5.1029158802969894</v>
      </c>
      <c r="G94">
        <v>2.1744737039435001E-23</v>
      </c>
    </row>
    <row r="95" spans="1:7" x14ac:dyDescent="0.25">
      <c r="A95" t="s">
        <v>976</v>
      </c>
      <c r="B95" t="s">
        <v>977</v>
      </c>
      <c r="C95" t="s">
        <v>1113</v>
      </c>
      <c r="D95">
        <v>3378.4180000000001</v>
      </c>
      <c r="E95">
        <v>1087.3484000000001</v>
      </c>
      <c r="F95">
        <v>2.7959631000417247</v>
      </c>
      <c r="G95">
        <v>1.1638770780954899E-2</v>
      </c>
    </row>
    <row r="96" spans="1:7" x14ac:dyDescent="0.25">
      <c r="A96" t="s">
        <v>915</v>
      </c>
      <c r="B96" t="s">
        <v>916</v>
      </c>
      <c r="C96" t="s">
        <v>1114</v>
      </c>
      <c r="D96">
        <v>191.28909999999999</v>
      </c>
      <c r="E96">
        <v>44.576700000000002</v>
      </c>
      <c r="F96">
        <v>3.5923549675078896</v>
      </c>
      <c r="G96">
        <v>1.546538513222E-8</v>
      </c>
    </row>
    <row r="97" spans="1:7" x14ac:dyDescent="0.25">
      <c r="A97" t="s">
        <v>18</v>
      </c>
      <c r="B97" t="s">
        <v>19</v>
      </c>
      <c r="C97" t="s">
        <v>20</v>
      </c>
      <c r="D97">
        <v>2748.3202999999999</v>
      </c>
      <c r="E97">
        <v>234.40260000000001</v>
      </c>
      <c r="F97">
        <v>6.0713116986581577</v>
      </c>
      <c r="G97">
        <v>9.6639793811553797E-17</v>
      </c>
    </row>
    <row r="98" spans="1:7" x14ac:dyDescent="0.25">
      <c r="A98" t="s">
        <v>953</v>
      </c>
      <c r="B98" t="s">
        <v>954</v>
      </c>
      <c r="C98" t="s">
        <v>1073</v>
      </c>
      <c r="D98">
        <v>2.5323000000000002</v>
      </c>
      <c r="E98">
        <v>0.71589999999999998</v>
      </c>
      <c r="F98">
        <v>3.115786641050819</v>
      </c>
      <c r="G98">
        <v>2.6411964138336401E-2</v>
      </c>
    </row>
    <row r="99" spans="1:7" x14ac:dyDescent="0.25">
      <c r="A99" t="s">
        <v>923</v>
      </c>
      <c r="B99" t="s">
        <v>924</v>
      </c>
      <c r="C99" t="s">
        <v>1116</v>
      </c>
      <c r="D99">
        <v>248.61490000000001</v>
      </c>
      <c r="E99">
        <v>59.8245</v>
      </c>
      <c r="F99">
        <v>3.5132242167939989</v>
      </c>
      <c r="G99">
        <v>8.0286518695080401E-7</v>
      </c>
    </row>
    <row r="100" spans="1:7" x14ac:dyDescent="0.25">
      <c r="A100" t="s">
        <v>812</v>
      </c>
      <c r="B100" t="s">
        <v>813</v>
      </c>
      <c r="C100" t="s">
        <v>109</v>
      </c>
      <c r="D100">
        <v>2301.8744000000002</v>
      </c>
      <c r="E100">
        <v>282.74489999999997</v>
      </c>
      <c r="F100">
        <v>5.1716754584085001</v>
      </c>
      <c r="G100">
        <v>6.7635403937144102E-22</v>
      </c>
    </row>
    <row r="101" spans="1:7" x14ac:dyDescent="0.25">
      <c r="A101" t="s">
        <v>777</v>
      </c>
      <c r="B101" t="s">
        <v>778</v>
      </c>
      <c r="C101" t="s">
        <v>1117</v>
      </c>
      <c r="D101">
        <v>917.21</v>
      </c>
      <c r="E101">
        <v>77.058300000000003</v>
      </c>
      <c r="F101">
        <v>6.1084767244344844</v>
      </c>
      <c r="G101">
        <v>7.4917515731006797E-20</v>
      </c>
    </row>
    <row r="102" spans="1:7" x14ac:dyDescent="0.25">
      <c r="A102" t="s">
        <v>796</v>
      </c>
      <c r="B102" t="s">
        <v>797</v>
      </c>
      <c r="C102" t="s">
        <v>1118</v>
      </c>
      <c r="D102">
        <v>434.18119999999999</v>
      </c>
      <c r="E102">
        <v>47.994300000000003</v>
      </c>
      <c r="F102">
        <v>5.4317366909987896</v>
      </c>
      <c r="G102">
        <v>4.9139900903239299E-19</v>
      </c>
    </row>
    <row r="103" spans="1:7" x14ac:dyDescent="0.25">
      <c r="A103" t="s">
        <v>745</v>
      </c>
      <c r="B103" t="s">
        <v>746</v>
      </c>
      <c r="C103" t="s">
        <v>1119</v>
      </c>
      <c r="D103">
        <v>840.07079999999996</v>
      </c>
      <c r="E103">
        <v>43.908499999999997</v>
      </c>
      <c r="F103">
        <v>7.2789943987134977</v>
      </c>
      <c r="G103">
        <v>8.6988243173549998E-33</v>
      </c>
    </row>
    <row r="104" spans="1:7" x14ac:dyDescent="0.25">
      <c r="A104" t="s">
        <v>769</v>
      </c>
      <c r="B104" t="s">
        <v>770</v>
      </c>
      <c r="C104" t="s">
        <v>109</v>
      </c>
      <c r="D104">
        <v>912.3356</v>
      </c>
      <c r="E104">
        <v>70.798299999999998</v>
      </c>
      <c r="F104">
        <v>6.3042981124966966</v>
      </c>
      <c r="G104">
        <v>8.5874574148969606E-11</v>
      </c>
    </row>
    <row r="105" spans="1:7" x14ac:dyDescent="0.25">
      <c r="A105" t="s">
        <v>972</v>
      </c>
      <c r="B105" t="s">
        <v>973</v>
      </c>
      <c r="C105" t="s">
        <v>1120</v>
      </c>
      <c r="D105">
        <v>30.357399999999998</v>
      </c>
      <c r="E105">
        <v>9.3583999999999996</v>
      </c>
      <c r="F105">
        <v>2.9022619964649894</v>
      </c>
      <c r="G105">
        <v>1.31124978225187E-2</v>
      </c>
    </row>
    <row r="106" spans="1:7" x14ac:dyDescent="0.25">
      <c r="A106" t="s">
        <v>1216</v>
      </c>
      <c r="B106" t="s">
        <v>1217</v>
      </c>
      <c r="C106" t="s">
        <v>1035</v>
      </c>
      <c r="D106">
        <v>72.133099999999999</v>
      </c>
      <c r="E106">
        <v>11.99</v>
      </c>
      <c r="F106">
        <v>4.4256337194627458</v>
      </c>
      <c r="G106">
        <v>1.26170770346113E-6</v>
      </c>
    </row>
    <row r="107" spans="1:7" x14ac:dyDescent="0.25">
      <c r="A107" t="s">
        <v>738</v>
      </c>
      <c r="B107" t="s">
        <v>739</v>
      </c>
      <c r="C107" t="s">
        <v>1121</v>
      </c>
      <c r="D107">
        <v>262.88720000000001</v>
      </c>
      <c r="E107">
        <v>12.467000000000001</v>
      </c>
      <c r="F107">
        <v>7.5188711149480181</v>
      </c>
      <c r="G107">
        <v>3.2438933515955101E-14</v>
      </c>
    </row>
    <row r="108" spans="1:7" x14ac:dyDescent="0.25">
      <c r="A108" t="s">
        <v>788</v>
      </c>
      <c r="B108" t="s">
        <v>789</v>
      </c>
      <c r="C108" t="s">
        <v>1122</v>
      </c>
      <c r="D108">
        <v>11.064399999999999</v>
      </c>
      <c r="E108">
        <v>1.0694999999999999</v>
      </c>
      <c r="F108">
        <v>5.7626203851682813</v>
      </c>
      <c r="G108">
        <v>2.9803764312813702E-9</v>
      </c>
    </row>
    <row r="109" spans="1:7" x14ac:dyDescent="0.25">
      <c r="A109" t="s">
        <v>1218</v>
      </c>
      <c r="B109" t="s">
        <v>1219</v>
      </c>
      <c r="C109" t="s">
        <v>1220</v>
      </c>
      <c r="D109">
        <v>3.5305</v>
      </c>
      <c r="E109">
        <v>0.182</v>
      </c>
      <c r="F109">
        <v>7.313053667465252</v>
      </c>
      <c r="G109">
        <v>4.6368490246199199E-6</v>
      </c>
    </row>
    <row r="110" spans="1:7" x14ac:dyDescent="0.25">
      <c r="A110" t="s">
        <v>728</v>
      </c>
      <c r="B110" t="s">
        <v>729</v>
      </c>
      <c r="C110" t="s">
        <v>1123</v>
      </c>
      <c r="D110">
        <v>98.006799999999998</v>
      </c>
      <c r="E110">
        <v>2.4167999999999998</v>
      </c>
      <c r="F110">
        <v>9.1317167344036996</v>
      </c>
      <c r="G110">
        <v>1.6919097192607E-46</v>
      </c>
    </row>
    <row r="111" spans="1:7" x14ac:dyDescent="0.25">
      <c r="A111" t="s">
        <v>724</v>
      </c>
      <c r="B111" t="s">
        <v>725</v>
      </c>
      <c r="C111" t="s">
        <v>1124</v>
      </c>
      <c r="D111">
        <v>44.668700000000001</v>
      </c>
      <c r="E111">
        <v>1.0463</v>
      </c>
      <c r="F111">
        <v>9.2585350161090574</v>
      </c>
      <c r="G111">
        <v>2.05282031227472E-36</v>
      </c>
    </row>
    <row r="112" spans="1:7" x14ac:dyDescent="0.25">
      <c r="A112" t="s">
        <v>722</v>
      </c>
      <c r="B112" t="s">
        <v>723</v>
      </c>
      <c r="C112" t="s">
        <v>1123</v>
      </c>
      <c r="D112">
        <v>110.54859999999999</v>
      </c>
      <c r="E112">
        <v>2.1492</v>
      </c>
      <c r="F112">
        <v>9.7181224342160171</v>
      </c>
      <c r="G112">
        <v>5.6565879291522895E-44</v>
      </c>
    </row>
    <row r="113" spans="1:7" x14ac:dyDescent="0.25">
      <c r="A113" t="s">
        <v>931</v>
      </c>
      <c r="B113" t="s">
        <v>932</v>
      </c>
      <c r="C113" t="s">
        <v>1125</v>
      </c>
      <c r="D113">
        <v>98.366100000000003</v>
      </c>
      <c r="E113">
        <v>24.4254</v>
      </c>
      <c r="F113">
        <v>3.4357399198835532</v>
      </c>
      <c r="G113">
        <v>1.0869482456137001E-14</v>
      </c>
    </row>
    <row r="114" spans="1:7" x14ac:dyDescent="0.25">
      <c r="A114" t="s">
        <v>185</v>
      </c>
      <c r="B114" t="s">
        <v>186</v>
      </c>
      <c r="C114" t="s">
        <v>187</v>
      </c>
      <c r="D114">
        <v>1309.9621999999999</v>
      </c>
      <c r="E114">
        <v>311.73419999999999</v>
      </c>
      <c r="F114">
        <v>3.5406318089255175</v>
      </c>
      <c r="G114">
        <v>2.30596436262687E-5</v>
      </c>
    </row>
    <row r="115" spans="1:7" x14ac:dyDescent="0.25">
      <c r="A115" t="s">
        <v>895</v>
      </c>
      <c r="B115" t="s">
        <v>896</v>
      </c>
      <c r="C115" t="s">
        <v>1128</v>
      </c>
      <c r="D115">
        <v>88.188199999999995</v>
      </c>
      <c r="E115">
        <v>18.309899999999999</v>
      </c>
      <c r="F115">
        <v>3.8771061642620905</v>
      </c>
      <c r="G115">
        <v>1.9906719532032399E-12</v>
      </c>
    </row>
    <row r="116" spans="1:7" x14ac:dyDescent="0.25">
      <c r="A116" t="s">
        <v>978</v>
      </c>
      <c r="B116" t="s">
        <v>979</v>
      </c>
      <c r="C116" t="s">
        <v>1131</v>
      </c>
      <c r="D116">
        <v>48.280999999999999</v>
      </c>
      <c r="E116">
        <v>15.7433</v>
      </c>
      <c r="F116">
        <v>2.763796953613316</v>
      </c>
      <c r="G116">
        <v>5.6976046050299402E-5</v>
      </c>
    </row>
    <row r="117" spans="1:7" x14ac:dyDescent="0.25">
      <c r="A117" t="s">
        <v>1009</v>
      </c>
      <c r="B117" t="s">
        <v>1010</v>
      </c>
      <c r="C117" t="s">
        <v>1132</v>
      </c>
      <c r="D117">
        <v>24.9664</v>
      </c>
      <c r="E117">
        <v>9.4252000000000002</v>
      </c>
      <c r="F117">
        <v>2.4025346401994119</v>
      </c>
      <c r="G117">
        <v>7.4507600810251996E-4</v>
      </c>
    </row>
    <row r="118" spans="1:7" x14ac:dyDescent="0.25">
      <c r="A118" t="s">
        <v>1019</v>
      </c>
      <c r="B118" t="s">
        <v>1020</v>
      </c>
      <c r="C118" t="s">
        <v>1133</v>
      </c>
      <c r="D118">
        <v>20.156500000000001</v>
      </c>
      <c r="E118">
        <v>9.1776</v>
      </c>
      <c r="F118">
        <v>1.9403915867082875</v>
      </c>
      <c r="G118">
        <v>4.4698573706268098E-2</v>
      </c>
    </row>
    <row r="119" spans="1:7" x14ac:dyDescent="0.25">
      <c r="A119" t="s">
        <v>909</v>
      </c>
      <c r="B119" t="s">
        <v>910</v>
      </c>
      <c r="C119" t="s">
        <v>1135</v>
      </c>
      <c r="D119">
        <v>3395.79</v>
      </c>
      <c r="E119">
        <v>742.34050000000002</v>
      </c>
      <c r="F119">
        <v>3.7499741528233961</v>
      </c>
      <c r="G119">
        <v>8.6477262665019401E-10</v>
      </c>
    </row>
    <row r="120" spans="1:7" x14ac:dyDescent="0.25">
      <c r="A120" t="s">
        <v>917</v>
      </c>
      <c r="B120" t="s">
        <v>918</v>
      </c>
      <c r="C120" t="s">
        <v>1042</v>
      </c>
      <c r="D120">
        <v>58.0871</v>
      </c>
      <c r="E120">
        <v>13.658799999999999</v>
      </c>
      <c r="F120">
        <v>3.57012126746281</v>
      </c>
      <c r="G120">
        <v>2.5321808253937501E-10</v>
      </c>
    </row>
    <row r="121" spans="1:7" x14ac:dyDescent="0.25">
      <c r="A121" t="s">
        <v>907</v>
      </c>
      <c r="B121" t="s">
        <v>908</v>
      </c>
      <c r="C121" t="s">
        <v>1050</v>
      </c>
      <c r="D121">
        <v>83.351900000000001</v>
      </c>
      <c r="E121">
        <v>18.186699999999998</v>
      </c>
      <c r="F121">
        <v>3.7546531531926317</v>
      </c>
      <c r="G121">
        <v>8.5215842913432306E-9</v>
      </c>
    </row>
    <row r="122" spans="1:7" x14ac:dyDescent="0.25">
      <c r="A122" t="s">
        <v>955</v>
      </c>
      <c r="B122" t="s">
        <v>955</v>
      </c>
      <c r="C122" t="s">
        <v>2</v>
      </c>
      <c r="D122">
        <v>48.256999999999998</v>
      </c>
      <c r="E122">
        <v>13.766299999999999</v>
      </c>
      <c r="F122">
        <v>3.0935271453400341</v>
      </c>
      <c r="G122">
        <v>8.0379601734544904E-4</v>
      </c>
    </row>
    <row r="123" spans="1:7" x14ac:dyDescent="0.25">
      <c r="A123" t="s">
        <v>838</v>
      </c>
      <c r="B123" t="s">
        <v>839</v>
      </c>
      <c r="C123" t="s">
        <v>1137</v>
      </c>
      <c r="D123">
        <v>791.49480000000005</v>
      </c>
      <c r="E123">
        <v>118.48099999999999</v>
      </c>
      <c r="F123">
        <v>4.6839312713972863</v>
      </c>
      <c r="G123">
        <v>1.6411617631223101E-17</v>
      </c>
    </row>
    <row r="124" spans="1:7" x14ac:dyDescent="0.25">
      <c r="A124" t="s">
        <v>828</v>
      </c>
      <c r="B124" t="s">
        <v>829</v>
      </c>
      <c r="C124" t="s">
        <v>1138</v>
      </c>
      <c r="D124">
        <v>884.95079999999996</v>
      </c>
      <c r="E124">
        <v>120.24039999999999</v>
      </c>
      <c r="F124">
        <v>4.9228378427832453</v>
      </c>
      <c r="G124">
        <v>2.8995178521570401E-19</v>
      </c>
    </row>
    <row r="125" spans="1:7" x14ac:dyDescent="0.25">
      <c r="A125" t="s">
        <v>846</v>
      </c>
      <c r="B125" t="s">
        <v>847</v>
      </c>
      <c r="C125" t="s">
        <v>1139</v>
      </c>
      <c r="D125">
        <v>52.012300000000003</v>
      </c>
      <c r="E125">
        <v>8.1377000000000006</v>
      </c>
      <c r="F125">
        <v>4.5749254551680982</v>
      </c>
      <c r="G125">
        <v>7.9859522986608099E-15</v>
      </c>
    </row>
    <row r="126" spans="1:7" x14ac:dyDescent="0.25">
      <c r="A126" t="s">
        <v>1011</v>
      </c>
      <c r="B126" t="s">
        <v>1012</v>
      </c>
      <c r="C126" t="s">
        <v>461</v>
      </c>
      <c r="D126">
        <v>27.709800000000001</v>
      </c>
      <c r="E126">
        <v>10.735799999999999</v>
      </c>
      <c r="F126">
        <v>2.3385543444620809</v>
      </c>
      <c r="G126">
        <v>1.2249920094158999E-2</v>
      </c>
    </row>
    <row r="127" spans="1:7" x14ac:dyDescent="0.25">
      <c r="A127" t="s">
        <v>856</v>
      </c>
      <c r="B127" t="s">
        <v>857</v>
      </c>
      <c r="C127" t="s">
        <v>1140</v>
      </c>
      <c r="D127">
        <v>777.03740000000005</v>
      </c>
      <c r="E127">
        <v>130.4178</v>
      </c>
      <c r="F127">
        <v>4.4017236110411107</v>
      </c>
      <c r="G127">
        <v>2.8683352433021899E-13</v>
      </c>
    </row>
    <row r="128" spans="1:7" x14ac:dyDescent="0.25">
      <c r="A128" t="s">
        <v>1013</v>
      </c>
      <c r="B128" t="s">
        <v>1014</v>
      </c>
      <c r="C128" t="s">
        <v>1140</v>
      </c>
      <c r="D128">
        <v>166.9074</v>
      </c>
      <c r="E128">
        <v>67.8887</v>
      </c>
      <c r="F128">
        <v>2.2186115404642259</v>
      </c>
      <c r="G128">
        <v>9.1876911752685397E-4</v>
      </c>
    </row>
    <row r="129" spans="1:7" x14ac:dyDescent="0.25">
      <c r="A129" t="s">
        <v>1017</v>
      </c>
      <c r="B129" t="s">
        <v>1018</v>
      </c>
      <c r="C129" t="s">
        <v>1141</v>
      </c>
      <c r="D129">
        <v>185.12010000000001</v>
      </c>
      <c r="E129">
        <v>78.493700000000004</v>
      </c>
      <c r="F129">
        <v>2.1160549198620067</v>
      </c>
      <c r="G129">
        <v>2.8368714064264901E-5</v>
      </c>
    </row>
    <row r="130" spans="1:7" x14ac:dyDescent="0.25">
      <c r="A130" t="s">
        <v>744</v>
      </c>
      <c r="B130" t="s">
        <v>1208</v>
      </c>
      <c r="C130" t="s">
        <v>47</v>
      </c>
      <c r="D130">
        <v>535.02279999999996</v>
      </c>
      <c r="E130">
        <v>27.359300000000001</v>
      </c>
      <c r="F130">
        <v>7.3329438112476755</v>
      </c>
      <c r="G130">
        <v>3.9557154542183E-29</v>
      </c>
    </row>
    <row r="131" spans="1:7" x14ac:dyDescent="0.25">
      <c r="A131" t="s">
        <v>893</v>
      </c>
      <c r="B131" t="s">
        <v>894</v>
      </c>
      <c r="C131" t="s">
        <v>1142</v>
      </c>
      <c r="D131">
        <v>425.5095</v>
      </c>
      <c r="E131">
        <v>86.702200000000005</v>
      </c>
      <c r="F131">
        <v>3.9234153181287659</v>
      </c>
      <c r="G131">
        <v>3.0981538200887699E-7</v>
      </c>
    </row>
    <row r="132" spans="1:7" x14ac:dyDescent="0.25">
      <c r="A132" t="s">
        <v>755</v>
      </c>
      <c r="B132" t="s">
        <v>756</v>
      </c>
      <c r="C132" t="s">
        <v>1143</v>
      </c>
      <c r="D132">
        <v>2874.3516</v>
      </c>
      <c r="E132">
        <v>187.61539999999999</v>
      </c>
      <c r="F132">
        <v>6.7310064911370873</v>
      </c>
      <c r="G132">
        <v>2.5392461384239602E-39</v>
      </c>
    </row>
    <row r="133" spans="1:7" x14ac:dyDescent="0.25">
      <c r="A133" t="s">
        <v>958</v>
      </c>
      <c r="B133" t="s">
        <v>959</v>
      </c>
      <c r="C133" t="s">
        <v>1144</v>
      </c>
      <c r="D133">
        <v>885.88829999999996</v>
      </c>
      <c r="E133">
        <v>259.24650000000003</v>
      </c>
      <c r="F133">
        <v>3.030622115968598</v>
      </c>
      <c r="G133">
        <v>1.2836942066251199E-4</v>
      </c>
    </row>
    <row r="134" spans="1:7" x14ac:dyDescent="0.25">
      <c r="A134" t="s">
        <v>968</v>
      </c>
      <c r="B134" t="s">
        <v>969</v>
      </c>
      <c r="C134" t="s">
        <v>1145</v>
      </c>
      <c r="D134">
        <v>740.54949999999997</v>
      </c>
      <c r="E134">
        <v>226.29220000000001</v>
      </c>
      <c r="F134">
        <v>2.9239640352928822</v>
      </c>
      <c r="G134">
        <v>5.1039686937182603E-5</v>
      </c>
    </row>
    <row r="135" spans="1:7" x14ac:dyDescent="0.25">
      <c r="A135" t="s">
        <v>785</v>
      </c>
      <c r="B135" t="s">
        <v>1211</v>
      </c>
      <c r="C135" t="s">
        <v>1212</v>
      </c>
      <c r="D135">
        <v>74.907300000000006</v>
      </c>
      <c r="E135">
        <v>6.7523999999999997</v>
      </c>
      <c r="F135">
        <v>5.9347976032780698</v>
      </c>
      <c r="G135">
        <v>8.1242099103442396E-13</v>
      </c>
    </row>
  </sheetData>
  <sortState ref="A2:G135">
    <sortCondition ref="A1"/>
  </sortState>
  <phoneticPr fontId="3" type="noConversion"/>
  <conditionalFormatting sqref="N2:N3">
    <cfRule type="duplicateValues" dxfId="4" priority="15"/>
  </conditionalFormatting>
  <conditionalFormatting sqref="P1:P1048576">
    <cfRule type="duplicateValues" dxfId="3" priority="18"/>
  </conditionalFormatting>
  <conditionalFormatting sqref="B1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G105"/>
  <sheetViews>
    <sheetView workbookViewId="0">
      <selection activeCell="J19" sqref="J19"/>
    </sheetView>
  </sheetViews>
  <sheetFormatPr defaultRowHeight="14" x14ac:dyDescent="0.25"/>
  <sheetData>
    <row r="1" spans="1:7" ht="13.5" x14ac:dyDescent="0.15">
      <c r="A1" s="1" t="s">
        <v>0</v>
      </c>
      <c r="B1" s="1" t="s">
        <v>1</v>
      </c>
      <c r="C1" s="1" t="s">
        <v>711</v>
      </c>
      <c r="D1" s="1" t="s">
        <v>712</v>
      </c>
      <c r="E1" s="1" t="s">
        <v>714</v>
      </c>
      <c r="F1" s="1" t="s">
        <v>716</v>
      </c>
      <c r="G1" s="1" t="s">
        <v>473</v>
      </c>
    </row>
    <row r="2" spans="1:7" ht="13.5" x14ac:dyDescent="0.15">
      <c r="A2" t="s">
        <v>501</v>
      </c>
      <c r="B2" t="s">
        <v>502</v>
      </c>
      <c r="C2" t="s">
        <v>503</v>
      </c>
      <c r="D2">
        <v>214.6618</v>
      </c>
      <c r="E2">
        <v>717.3759</v>
      </c>
      <c r="F2">
        <v>-2.9756844189612499</v>
      </c>
      <c r="G2">
        <v>1.8972952341715201E-4</v>
      </c>
    </row>
    <row r="3" spans="1:7" ht="13.5" x14ac:dyDescent="0.15">
      <c r="A3" t="s">
        <v>1292</v>
      </c>
      <c r="B3" t="s">
        <v>1293</v>
      </c>
      <c r="C3" t="s">
        <v>1294</v>
      </c>
      <c r="D3">
        <v>27.691500000000001</v>
      </c>
      <c r="E3">
        <v>61.465800000000002</v>
      </c>
      <c r="F3">
        <v>-1.9665204224246009</v>
      </c>
      <c r="G3">
        <v>1.04902554120686E-7</v>
      </c>
    </row>
    <row r="4" spans="1:7" ht="13.5" x14ac:dyDescent="0.15">
      <c r="A4" t="s">
        <v>1260</v>
      </c>
      <c r="B4" t="s">
        <v>1261</v>
      </c>
      <c r="C4" t="s">
        <v>1262</v>
      </c>
      <c r="D4">
        <v>20.3584</v>
      </c>
      <c r="E4">
        <v>46.1295</v>
      </c>
      <c r="F4">
        <v>-2.0173352505259254</v>
      </c>
      <c r="G4">
        <v>1.8231441373930701E-3</v>
      </c>
    </row>
    <row r="5" spans="1:7" ht="13.5" x14ac:dyDescent="0.15">
      <c r="A5" t="s">
        <v>1289</v>
      </c>
      <c r="B5" t="s">
        <v>1290</v>
      </c>
      <c r="C5" t="s">
        <v>1291</v>
      </c>
      <c r="D5">
        <v>528.21870000000001</v>
      </c>
      <c r="E5">
        <v>1280.6899000000001</v>
      </c>
      <c r="F5">
        <v>-2.1842663545781664</v>
      </c>
      <c r="G5">
        <v>2.6553040523602198E-7</v>
      </c>
    </row>
    <row r="6" spans="1:7" ht="13.5" x14ac:dyDescent="0.15">
      <c r="A6" t="s">
        <v>524</v>
      </c>
      <c r="B6" t="s">
        <v>525</v>
      </c>
      <c r="C6" t="s">
        <v>526</v>
      </c>
      <c r="D6">
        <v>4463.3361999999997</v>
      </c>
      <c r="E6">
        <v>13399.2418</v>
      </c>
      <c r="F6">
        <v>-2.7112113668437132</v>
      </c>
      <c r="G6">
        <v>8.7867962850703403E-9</v>
      </c>
    </row>
    <row r="7" spans="1:7" x14ac:dyDescent="0.25">
      <c r="A7" t="s">
        <v>477</v>
      </c>
      <c r="B7" t="s">
        <v>478</v>
      </c>
      <c r="C7" t="s">
        <v>479</v>
      </c>
      <c r="D7">
        <v>32.417200000000001</v>
      </c>
      <c r="E7">
        <v>172.1986</v>
      </c>
      <c r="F7">
        <v>-4.1186264424423076</v>
      </c>
      <c r="G7">
        <v>2.94987295465624E-19</v>
      </c>
    </row>
    <row r="8" spans="1:7" x14ac:dyDescent="0.25">
      <c r="A8" t="s">
        <v>653</v>
      </c>
      <c r="B8" t="s">
        <v>654</v>
      </c>
      <c r="C8" t="s">
        <v>655</v>
      </c>
      <c r="D8">
        <v>183.8124</v>
      </c>
      <c r="E8">
        <v>347.50790000000001</v>
      </c>
      <c r="F8">
        <v>-1.5707189436089961</v>
      </c>
      <c r="G8">
        <v>4.1730085156076001E-10</v>
      </c>
    </row>
    <row r="9" spans="1:7" x14ac:dyDescent="0.25">
      <c r="A9" t="s">
        <v>666</v>
      </c>
      <c r="B9" t="s">
        <v>667</v>
      </c>
      <c r="C9" t="s">
        <v>668</v>
      </c>
      <c r="D9">
        <v>16.5669</v>
      </c>
      <c r="E9">
        <v>30.169699999999999</v>
      </c>
      <c r="F9">
        <v>-1.4783796894963852</v>
      </c>
      <c r="G9">
        <v>1.34971019078877E-3</v>
      </c>
    </row>
    <row r="10" spans="1:7" x14ac:dyDescent="0.25">
      <c r="A10" t="s">
        <v>1233</v>
      </c>
      <c r="B10" t="s">
        <v>1234</v>
      </c>
      <c r="C10" t="s">
        <v>1235</v>
      </c>
      <c r="D10">
        <v>33.739100000000001</v>
      </c>
      <c r="E10">
        <v>63.085599999999999</v>
      </c>
      <c r="F10">
        <v>-1.5434993532241748</v>
      </c>
      <c r="G10">
        <v>1.91281729546754E-4</v>
      </c>
    </row>
    <row r="11" spans="1:7" x14ac:dyDescent="0.25">
      <c r="A11" t="s">
        <v>560</v>
      </c>
      <c r="B11" t="s">
        <v>561</v>
      </c>
      <c r="C11" t="s">
        <v>562</v>
      </c>
      <c r="D11">
        <v>1321.6704999999999</v>
      </c>
      <c r="E11">
        <v>3326.0115999999998</v>
      </c>
      <c r="F11">
        <v>-2.2760957310253587</v>
      </c>
      <c r="G11">
        <v>2.9265136936326101E-9</v>
      </c>
    </row>
    <row r="12" spans="1:7" x14ac:dyDescent="0.25">
      <c r="A12" t="s">
        <v>1272</v>
      </c>
      <c r="B12" t="s">
        <v>1273</v>
      </c>
      <c r="C12" t="s">
        <v>1274</v>
      </c>
      <c r="D12">
        <v>142.03210000000001</v>
      </c>
      <c r="E12">
        <v>433.63929999999999</v>
      </c>
      <c r="F12">
        <v>-2.7527892581558477</v>
      </c>
      <c r="G12">
        <v>8.4117930342640499E-5</v>
      </c>
    </row>
    <row r="13" spans="1:7" x14ac:dyDescent="0.25">
      <c r="A13" t="s">
        <v>1251</v>
      </c>
      <c r="B13" t="s">
        <v>1252</v>
      </c>
      <c r="C13" t="s">
        <v>1253</v>
      </c>
      <c r="D13">
        <v>54.869199999999999</v>
      </c>
      <c r="E13">
        <v>228.03620000000001</v>
      </c>
      <c r="F13">
        <v>-3.5133780656975384</v>
      </c>
      <c r="G13">
        <v>2.0491800119346398E-2</v>
      </c>
    </row>
    <row r="14" spans="1:7" x14ac:dyDescent="0.25">
      <c r="A14" t="s">
        <v>686</v>
      </c>
      <c r="B14" t="s">
        <v>687</v>
      </c>
      <c r="C14" t="s">
        <v>688</v>
      </c>
      <c r="D14">
        <v>302.44470000000001</v>
      </c>
      <c r="E14">
        <v>518.4384</v>
      </c>
      <c r="F14">
        <v>-1.3291470825727694</v>
      </c>
      <c r="G14">
        <v>1.16550712338376E-7</v>
      </c>
    </row>
    <row r="15" spans="1:7" x14ac:dyDescent="0.25">
      <c r="A15" t="s">
        <v>521</v>
      </c>
      <c r="B15" t="s">
        <v>522</v>
      </c>
      <c r="C15" t="s">
        <v>523</v>
      </c>
      <c r="D15">
        <v>751.38750000000005</v>
      </c>
      <c r="E15">
        <v>2291.4459000000002</v>
      </c>
      <c r="F15">
        <v>-2.7499697877710232</v>
      </c>
      <c r="G15">
        <v>2.9905436529406701E-4</v>
      </c>
    </row>
    <row r="16" spans="1:7" x14ac:dyDescent="0.25">
      <c r="A16" t="s">
        <v>707</v>
      </c>
      <c r="B16" t="s">
        <v>708</v>
      </c>
      <c r="C16" t="s">
        <v>709</v>
      </c>
      <c r="D16">
        <v>20.424499999999998</v>
      </c>
      <c r="E16">
        <v>31.3872</v>
      </c>
      <c r="F16">
        <v>-1.0596842915916072</v>
      </c>
      <c r="G16">
        <v>3.4919645007112601E-6</v>
      </c>
    </row>
    <row r="17" spans="1:7" x14ac:dyDescent="0.25">
      <c r="A17" t="s">
        <v>545</v>
      </c>
      <c r="B17" t="s">
        <v>546</v>
      </c>
      <c r="C17" t="s">
        <v>547</v>
      </c>
      <c r="D17">
        <v>5141.3281999999999</v>
      </c>
      <c r="E17">
        <v>13991.293799999999</v>
      </c>
      <c r="F17">
        <v>-2.4690751287082007</v>
      </c>
      <c r="G17">
        <v>2.6693011237923798E-3</v>
      </c>
    </row>
    <row r="18" spans="1:7" x14ac:dyDescent="0.25">
      <c r="A18" t="s">
        <v>539</v>
      </c>
      <c r="B18" t="s">
        <v>540</v>
      </c>
      <c r="C18" t="s">
        <v>541</v>
      </c>
      <c r="D18">
        <v>21.982399999999998</v>
      </c>
      <c r="E18">
        <v>63.289299999999997</v>
      </c>
      <c r="F18">
        <v>-2.6080521460241677</v>
      </c>
      <c r="G18">
        <v>1.8535015730405201E-11</v>
      </c>
    </row>
    <row r="19" spans="1:7" x14ac:dyDescent="0.25">
      <c r="A19" t="s">
        <v>608</v>
      </c>
      <c r="B19" t="s">
        <v>609</v>
      </c>
      <c r="C19" t="s">
        <v>610</v>
      </c>
      <c r="D19">
        <v>29.764700000000001</v>
      </c>
      <c r="E19">
        <v>65.179299999999998</v>
      </c>
      <c r="F19">
        <v>-1.9331350357506905</v>
      </c>
      <c r="G19">
        <v>8.2821665277732205E-8</v>
      </c>
    </row>
    <row r="20" spans="1:7" x14ac:dyDescent="0.25">
      <c r="A20" t="s">
        <v>587</v>
      </c>
      <c r="B20" t="s">
        <v>588</v>
      </c>
      <c r="C20" t="s">
        <v>589</v>
      </c>
      <c r="D20">
        <v>85.173000000000002</v>
      </c>
      <c r="E20">
        <v>200.4522</v>
      </c>
      <c r="F20">
        <v>-2.1108877558523984</v>
      </c>
      <c r="G20">
        <v>1.0301106460515701E-4</v>
      </c>
    </row>
    <row r="21" spans="1:7" x14ac:dyDescent="0.25">
      <c r="A21" t="s">
        <v>495</v>
      </c>
      <c r="B21" t="s">
        <v>496</v>
      </c>
      <c r="C21" t="s">
        <v>497</v>
      </c>
      <c r="D21">
        <v>133.39490000000001</v>
      </c>
      <c r="E21">
        <v>460.61130000000003</v>
      </c>
      <c r="F21">
        <v>-3.0563434279687969</v>
      </c>
      <c r="G21">
        <v>1.68291757549878E-2</v>
      </c>
    </row>
    <row r="22" spans="1:7" x14ac:dyDescent="0.25">
      <c r="A22" t="s">
        <v>542</v>
      </c>
      <c r="B22" t="s">
        <v>543</v>
      </c>
      <c r="C22" t="s">
        <v>544</v>
      </c>
      <c r="D22">
        <v>140.7218</v>
      </c>
      <c r="E22">
        <v>388.56720000000001</v>
      </c>
      <c r="F22">
        <v>-2.5049781493045398</v>
      </c>
      <c r="G22">
        <v>4.2714980750144898E-6</v>
      </c>
    </row>
    <row r="23" spans="1:7" x14ac:dyDescent="0.25">
      <c r="A23" t="s">
        <v>566</v>
      </c>
      <c r="B23" t="s">
        <v>567</v>
      </c>
      <c r="C23" t="s">
        <v>568</v>
      </c>
      <c r="D23">
        <v>215.67009999999999</v>
      </c>
      <c r="E23">
        <v>525.26739999999995</v>
      </c>
      <c r="F23">
        <v>-2.1953986252404381</v>
      </c>
      <c r="G23">
        <v>2.7311987914711398E-6</v>
      </c>
    </row>
    <row r="24" spans="1:7" x14ac:dyDescent="0.25">
      <c r="A24" t="s">
        <v>581</v>
      </c>
      <c r="B24" t="s">
        <v>582</v>
      </c>
      <c r="C24" t="s">
        <v>583</v>
      </c>
      <c r="D24">
        <v>1931.6304</v>
      </c>
      <c r="E24">
        <v>4601.6390000000001</v>
      </c>
      <c r="F24">
        <v>-2.1408701115867657</v>
      </c>
      <c r="G24">
        <v>7.4248048557001498E-7</v>
      </c>
    </row>
    <row r="25" spans="1:7" x14ac:dyDescent="0.25">
      <c r="A25" t="s">
        <v>575</v>
      </c>
      <c r="B25" t="s">
        <v>576</v>
      </c>
      <c r="C25" t="s">
        <v>577</v>
      </c>
      <c r="D25">
        <v>2546.0888</v>
      </c>
      <c r="E25">
        <v>6120.2831999999999</v>
      </c>
      <c r="F25">
        <v>-2.1630714324303315</v>
      </c>
      <c r="G25">
        <v>8.70714712519399E-7</v>
      </c>
    </row>
    <row r="26" spans="1:7" x14ac:dyDescent="0.25">
      <c r="A26" t="s">
        <v>635</v>
      </c>
      <c r="B26" t="s">
        <v>636</v>
      </c>
      <c r="C26" t="s">
        <v>637</v>
      </c>
      <c r="D26">
        <v>4705.4757</v>
      </c>
      <c r="E26">
        <v>9605.3500999999997</v>
      </c>
      <c r="F26">
        <v>-1.7599378045566512</v>
      </c>
      <c r="G26">
        <v>1.2848079610132E-5</v>
      </c>
    </row>
    <row r="27" spans="1:7" x14ac:dyDescent="0.25">
      <c r="A27" t="s">
        <v>513</v>
      </c>
      <c r="B27" t="s">
        <v>514</v>
      </c>
      <c r="C27" t="s">
        <v>218</v>
      </c>
      <c r="D27">
        <v>70.350899999999996</v>
      </c>
      <c r="E27">
        <v>230.8023</v>
      </c>
      <c r="F27">
        <v>-2.9301311000841328</v>
      </c>
      <c r="G27">
        <v>7.6706576203115397E-6</v>
      </c>
    </row>
    <row r="28" spans="1:7" x14ac:dyDescent="0.25">
      <c r="A28" t="s">
        <v>698</v>
      </c>
      <c r="B28" t="s">
        <v>699</v>
      </c>
      <c r="C28" t="s">
        <v>700</v>
      </c>
      <c r="D28">
        <v>1919.1944000000001</v>
      </c>
      <c r="E28">
        <v>3094.3557000000001</v>
      </c>
      <c r="F28">
        <v>-1.1780895218392478</v>
      </c>
      <c r="G28">
        <v>2.8520594420269198E-6</v>
      </c>
    </row>
    <row r="29" spans="1:7" x14ac:dyDescent="0.25">
      <c r="A29" t="s">
        <v>683</v>
      </c>
      <c r="B29" t="s">
        <v>684</v>
      </c>
      <c r="C29" t="s">
        <v>685</v>
      </c>
      <c r="D29">
        <v>71.419799999999995</v>
      </c>
      <c r="E29">
        <v>126.11499999999999</v>
      </c>
      <c r="F29">
        <v>-1.4023871250845312</v>
      </c>
      <c r="G29">
        <v>4.2492727090034498E-4</v>
      </c>
    </row>
    <row r="30" spans="1:7" x14ac:dyDescent="0.25">
      <c r="A30" t="s">
        <v>1286</v>
      </c>
      <c r="B30" t="s">
        <v>1287</v>
      </c>
      <c r="C30" t="s">
        <v>1288</v>
      </c>
      <c r="D30">
        <v>11.636100000000001</v>
      </c>
      <c r="E30">
        <v>37.630800000000001</v>
      </c>
      <c r="F30">
        <v>-2.8947263424820719</v>
      </c>
      <c r="G30">
        <v>3.3190598292729E-6</v>
      </c>
    </row>
    <row r="31" spans="1:7" x14ac:dyDescent="0.25">
      <c r="A31" t="s">
        <v>701</v>
      </c>
      <c r="B31" t="s">
        <v>702</v>
      </c>
      <c r="C31" t="s">
        <v>703</v>
      </c>
      <c r="D31">
        <v>177.49019999999999</v>
      </c>
      <c r="E31">
        <v>286.04250000000002</v>
      </c>
      <c r="F31">
        <v>-1.1769816822990002</v>
      </c>
      <c r="G31">
        <v>7.0513263072709205E-7</v>
      </c>
    </row>
    <row r="32" spans="1:7" x14ac:dyDescent="0.25">
      <c r="A32" t="s">
        <v>498</v>
      </c>
      <c r="B32" t="s">
        <v>499</v>
      </c>
      <c r="C32" t="s">
        <v>500</v>
      </c>
      <c r="D32">
        <v>1188.8921</v>
      </c>
      <c r="E32">
        <v>4076.1291000000001</v>
      </c>
      <c r="F32">
        <v>-3.0387964299918471</v>
      </c>
      <c r="G32">
        <v>5.0708234840751701E-13</v>
      </c>
    </row>
    <row r="33" spans="1:7" x14ac:dyDescent="0.25">
      <c r="A33" t="s">
        <v>677</v>
      </c>
      <c r="B33" t="s">
        <v>678</v>
      </c>
      <c r="C33" t="s">
        <v>679</v>
      </c>
      <c r="D33">
        <v>391.85860000000002</v>
      </c>
      <c r="E33">
        <v>696.35509999999999</v>
      </c>
      <c r="F33">
        <v>-1.4180225608720198</v>
      </c>
      <c r="G33">
        <v>1.5720257251484598E-2</v>
      </c>
    </row>
    <row r="34" spans="1:7" x14ac:dyDescent="0.25">
      <c r="A34" t="s">
        <v>1275</v>
      </c>
      <c r="B34" t="s">
        <v>1276</v>
      </c>
      <c r="C34" t="s">
        <v>1277</v>
      </c>
      <c r="D34">
        <v>223.5129</v>
      </c>
      <c r="E34">
        <v>585.75540000000001</v>
      </c>
      <c r="F34">
        <v>-2.3761185525479571</v>
      </c>
      <c r="G34">
        <v>4.9181522338462802E-5</v>
      </c>
    </row>
    <row r="35" spans="1:7" x14ac:dyDescent="0.25">
      <c r="A35" t="s">
        <v>680</v>
      </c>
      <c r="B35" t="s">
        <v>681</v>
      </c>
      <c r="C35" t="s">
        <v>682</v>
      </c>
      <c r="D35">
        <v>407.22190000000001</v>
      </c>
      <c r="E35">
        <v>720.10889999999995</v>
      </c>
      <c r="F35">
        <v>-1.4059019961477017</v>
      </c>
      <c r="G35">
        <v>3.33094028016425E-6</v>
      </c>
    </row>
    <row r="36" spans="1:7" x14ac:dyDescent="0.25">
      <c r="A36" t="s">
        <v>704</v>
      </c>
      <c r="B36" t="s">
        <v>705</v>
      </c>
      <c r="C36" t="s">
        <v>706</v>
      </c>
      <c r="D36">
        <v>1609.6262999999999</v>
      </c>
      <c r="E36">
        <v>2521.8337999999999</v>
      </c>
      <c r="F36">
        <v>-1.1073315214070902</v>
      </c>
      <c r="G36">
        <v>1.96888501160618E-2</v>
      </c>
    </row>
    <row r="37" spans="1:7" x14ac:dyDescent="0.25">
      <c r="A37" t="s">
        <v>1239</v>
      </c>
      <c r="B37" t="s">
        <v>1240</v>
      </c>
      <c r="C37" t="s">
        <v>1241</v>
      </c>
      <c r="D37">
        <v>713.22659999999996</v>
      </c>
      <c r="E37">
        <v>1159.1893</v>
      </c>
      <c r="F37">
        <v>-1.197826813610956</v>
      </c>
      <c r="G37">
        <v>2.91173527876383E-6</v>
      </c>
    </row>
    <row r="38" spans="1:7" x14ac:dyDescent="0.25">
      <c r="A38" t="s">
        <v>1269</v>
      </c>
      <c r="B38" t="s">
        <v>1270</v>
      </c>
      <c r="C38" t="s">
        <v>1271</v>
      </c>
      <c r="D38">
        <v>7.7377000000000002</v>
      </c>
      <c r="E38">
        <v>18.096399999999999</v>
      </c>
      <c r="F38">
        <v>-2.0953924780537414</v>
      </c>
      <c r="G38">
        <v>2.5882635947548901E-4</v>
      </c>
    </row>
    <row r="39" spans="1:7" x14ac:dyDescent="0.25">
      <c r="A39" t="s">
        <v>569</v>
      </c>
      <c r="B39" t="s">
        <v>570</v>
      </c>
      <c r="C39" t="s">
        <v>571</v>
      </c>
      <c r="D39">
        <v>86.958399999999997</v>
      </c>
      <c r="E39">
        <v>211.13050000000001</v>
      </c>
      <c r="F39">
        <v>-2.1877260572815005</v>
      </c>
      <c r="G39">
        <v>5.9791121080388901E-18</v>
      </c>
    </row>
    <row r="40" spans="1:7" x14ac:dyDescent="0.25">
      <c r="A40" t="s">
        <v>611</v>
      </c>
      <c r="B40" t="s">
        <v>612</v>
      </c>
      <c r="C40" t="s">
        <v>613</v>
      </c>
      <c r="D40">
        <v>78.0929</v>
      </c>
      <c r="E40">
        <v>170.65690000000001</v>
      </c>
      <c r="F40">
        <v>-1.928047442100987</v>
      </c>
      <c r="G40">
        <v>5.6162016193400603E-10</v>
      </c>
    </row>
    <row r="41" spans="1:7" x14ac:dyDescent="0.25">
      <c r="A41" t="s">
        <v>596</v>
      </c>
      <c r="B41" t="s">
        <v>597</v>
      </c>
      <c r="C41" t="s">
        <v>598</v>
      </c>
      <c r="D41">
        <v>34.834600000000002</v>
      </c>
      <c r="E41">
        <v>77.419700000000006</v>
      </c>
      <c r="F41">
        <v>-1.9696642411195089</v>
      </c>
      <c r="G41">
        <v>7.9127978759265092E-9</v>
      </c>
    </row>
    <row r="42" spans="1:7" x14ac:dyDescent="0.25">
      <c r="A42" t="s">
        <v>614</v>
      </c>
      <c r="B42" t="s">
        <v>615</v>
      </c>
      <c r="C42" t="s">
        <v>616</v>
      </c>
      <c r="D42">
        <v>50.799700000000001</v>
      </c>
      <c r="E42">
        <v>109.56870000000001</v>
      </c>
      <c r="F42">
        <v>-1.8957520273858177</v>
      </c>
      <c r="G42">
        <v>1.6105193884319001E-6</v>
      </c>
    </row>
    <row r="43" spans="1:7" x14ac:dyDescent="0.25">
      <c r="A43" t="s">
        <v>692</v>
      </c>
      <c r="B43" t="s">
        <v>693</v>
      </c>
      <c r="C43" t="s">
        <v>694</v>
      </c>
      <c r="D43">
        <v>64.523600000000002</v>
      </c>
      <c r="E43">
        <v>109.7153</v>
      </c>
      <c r="F43">
        <v>-1.3092563820486476</v>
      </c>
      <c r="G43">
        <v>2.9538920284506899E-4</v>
      </c>
    </row>
    <row r="44" spans="1:7" x14ac:dyDescent="0.25">
      <c r="A44" t="s">
        <v>617</v>
      </c>
      <c r="B44" t="s">
        <v>618</v>
      </c>
      <c r="C44" t="s">
        <v>619</v>
      </c>
      <c r="D44">
        <v>987.06539999999995</v>
      </c>
      <c r="E44">
        <v>2121.0045</v>
      </c>
      <c r="F44">
        <v>-1.8864971665148735</v>
      </c>
      <c r="G44">
        <v>1.1467602400433601E-4</v>
      </c>
    </row>
    <row r="45" spans="1:7" x14ac:dyDescent="0.25">
      <c r="A45" t="s">
        <v>572</v>
      </c>
      <c r="B45" t="s">
        <v>573</v>
      </c>
      <c r="C45" t="s">
        <v>574</v>
      </c>
      <c r="D45">
        <v>254.5401</v>
      </c>
      <c r="E45">
        <v>616.59889999999996</v>
      </c>
      <c r="F45">
        <v>-2.1820874998901338</v>
      </c>
      <c r="G45">
        <v>1.8168323380768201E-5</v>
      </c>
    </row>
    <row r="46" spans="1:7" x14ac:dyDescent="0.25">
      <c r="A46" t="s">
        <v>689</v>
      </c>
      <c r="B46" t="s">
        <v>690</v>
      </c>
      <c r="C46" t="s">
        <v>691</v>
      </c>
      <c r="D46">
        <v>59.662399999999998</v>
      </c>
      <c r="E46">
        <v>101.55889999999999</v>
      </c>
      <c r="F46">
        <v>-1.3119178663436732</v>
      </c>
      <c r="G46">
        <v>3.88204914397706E-4</v>
      </c>
    </row>
    <row r="47" spans="1:7" x14ac:dyDescent="0.25">
      <c r="A47" t="s">
        <v>647</v>
      </c>
      <c r="B47" t="s">
        <v>648</v>
      </c>
      <c r="C47" t="s">
        <v>649</v>
      </c>
      <c r="D47">
        <v>51.249099999999999</v>
      </c>
      <c r="E47">
        <v>99.410600000000002</v>
      </c>
      <c r="F47">
        <v>-1.6340757260683412</v>
      </c>
      <c r="G47">
        <v>6.5020707546750297E-6</v>
      </c>
    </row>
    <row r="48" spans="1:7" x14ac:dyDescent="0.25">
      <c r="A48" t="s">
        <v>638</v>
      </c>
      <c r="B48" t="s">
        <v>639</v>
      </c>
      <c r="C48" t="s">
        <v>640</v>
      </c>
      <c r="D48">
        <v>41.268799999999999</v>
      </c>
      <c r="E48">
        <v>83.640199999999993</v>
      </c>
      <c r="F48">
        <v>-1.7422399242279545</v>
      </c>
      <c r="G48">
        <v>2.31232751495718E-4</v>
      </c>
    </row>
    <row r="49" spans="1:7" x14ac:dyDescent="0.25">
      <c r="A49" t="s">
        <v>1230</v>
      </c>
      <c r="B49" t="s">
        <v>1231</v>
      </c>
      <c r="C49" t="s">
        <v>1232</v>
      </c>
      <c r="D49">
        <v>42.284199999999998</v>
      </c>
      <c r="E49">
        <v>70.396000000000001</v>
      </c>
      <c r="F49">
        <v>-1.257131475330977</v>
      </c>
      <c r="G49">
        <v>3.8351016285255602E-3</v>
      </c>
    </row>
    <row r="50" spans="1:7" x14ac:dyDescent="0.25">
      <c r="A50" t="s">
        <v>480</v>
      </c>
      <c r="B50" t="s">
        <v>481</v>
      </c>
      <c r="C50" t="s">
        <v>482</v>
      </c>
      <c r="D50">
        <v>5.9366000000000003</v>
      </c>
      <c r="E50">
        <v>22.378799999999998</v>
      </c>
      <c r="F50">
        <v>-3.2727292106849544</v>
      </c>
      <c r="G50">
        <v>5.1609683994422203E-6</v>
      </c>
    </row>
    <row r="51" spans="1:7" x14ac:dyDescent="0.25">
      <c r="A51" t="s">
        <v>483</v>
      </c>
      <c r="B51" t="s">
        <v>484</v>
      </c>
      <c r="C51" t="s">
        <v>485</v>
      </c>
      <c r="D51">
        <v>348.82639999999998</v>
      </c>
      <c r="E51">
        <v>1308.462</v>
      </c>
      <c r="F51">
        <v>-3.2605353135966988</v>
      </c>
      <c r="G51">
        <v>1.4496405281701601E-4</v>
      </c>
    </row>
    <row r="52" spans="1:7" x14ac:dyDescent="0.25">
      <c r="A52" t="s">
        <v>1295</v>
      </c>
      <c r="B52" t="s">
        <v>1296</v>
      </c>
      <c r="C52" t="s">
        <v>1297</v>
      </c>
      <c r="D52">
        <v>471.77890000000002</v>
      </c>
      <c r="E52">
        <v>1613.8123000000001</v>
      </c>
      <c r="F52">
        <v>-3.0331687706801485</v>
      </c>
      <c r="G52">
        <v>1.21592384948613E-9</v>
      </c>
    </row>
    <row r="53" spans="1:7" x14ac:dyDescent="0.25">
      <c r="A53" t="s">
        <v>557</v>
      </c>
      <c r="B53" t="s">
        <v>558</v>
      </c>
      <c r="C53" t="s">
        <v>559</v>
      </c>
      <c r="D53">
        <v>57.951099999999997</v>
      </c>
      <c r="E53">
        <v>147.26519999999999</v>
      </c>
      <c r="F53">
        <v>-2.3001621418812594</v>
      </c>
      <c r="G53">
        <v>6.9060440999975904E-9</v>
      </c>
    </row>
    <row r="54" spans="1:7" x14ac:dyDescent="0.25">
      <c r="A54" t="s">
        <v>551</v>
      </c>
      <c r="B54" t="s">
        <v>552</v>
      </c>
      <c r="C54" t="s">
        <v>553</v>
      </c>
      <c r="D54">
        <v>16.2529</v>
      </c>
      <c r="E54">
        <v>42.701700000000002</v>
      </c>
      <c r="F54">
        <v>-2.3823686881558181</v>
      </c>
      <c r="G54">
        <v>8.9051045250210099E-5</v>
      </c>
    </row>
    <row r="55" spans="1:7" x14ac:dyDescent="0.25">
      <c r="A55" t="s">
        <v>623</v>
      </c>
      <c r="B55" t="s">
        <v>624</v>
      </c>
      <c r="C55" t="s">
        <v>625</v>
      </c>
      <c r="D55">
        <v>271.94389999999999</v>
      </c>
      <c r="E55">
        <v>578.95410000000004</v>
      </c>
      <c r="F55">
        <v>-1.863606484714047</v>
      </c>
      <c r="G55">
        <v>4.7544114846043203E-3</v>
      </c>
    </row>
    <row r="56" spans="1:7" x14ac:dyDescent="0.25">
      <c r="A56" t="s">
        <v>1266</v>
      </c>
      <c r="B56" t="s">
        <v>1267</v>
      </c>
      <c r="C56" t="s">
        <v>1268</v>
      </c>
      <c r="D56">
        <v>3.5215000000000001</v>
      </c>
      <c r="E56">
        <v>9.6542999999999992</v>
      </c>
      <c r="F56">
        <v>-2.4873074318520638</v>
      </c>
      <c r="G56">
        <v>5.72412252235821E-4</v>
      </c>
    </row>
    <row r="57" spans="1:7" x14ac:dyDescent="0.25">
      <c r="A57" t="s">
        <v>510</v>
      </c>
      <c r="B57" t="s">
        <v>511</v>
      </c>
      <c r="C57" t="s">
        <v>512</v>
      </c>
      <c r="D57">
        <v>574.23339999999996</v>
      </c>
      <c r="E57">
        <v>1898.9376</v>
      </c>
      <c r="F57">
        <v>-2.9497332645269987</v>
      </c>
      <c r="G57">
        <v>6.7171634300114901E-13</v>
      </c>
    </row>
    <row r="58" spans="1:7" x14ac:dyDescent="0.25">
      <c r="A58" t="s">
        <v>515</v>
      </c>
      <c r="B58" t="s">
        <v>516</v>
      </c>
      <c r="C58" t="s">
        <v>517</v>
      </c>
      <c r="D58">
        <v>831.36720000000003</v>
      </c>
      <c r="E58">
        <v>2691.2341999999999</v>
      </c>
      <c r="F58">
        <v>-2.8971262379434317</v>
      </c>
      <c r="G58">
        <v>4.1243451498216098E-13</v>
      </c>
    </row>
    <row r="59" spans="1:7" x14ac:dyDescent="0.25">
      <c r="A59" t="s">
        <v>669</v>
      </c>
      <c r="B59" t="s">
        <v>670</v>
      </c>
      <c r="C59" t="s">
        <v>199</v>
      </c>
      <c r="D59">
        <v>624.2998</v>
      </c>
      <c r="E59">
        <v>1136.5102999999999</v>
      </c>
      <c r="F59">
        <v>-1.4775303533524247</v>
      </c>
      <c r="G59">
        <v>2.213921129035E-2</v>
      </c>
    </row>
    <row r="60" spans="1:7" x14ac:dyDescent="0.25">
      <c r="A60" t="s">
        <v>656</v>
      </c>
      <c r="B60" t="s">
        <v>657</v>
      </c>
      <c r="C60" t="s">
        <v>658</v>
      </c>
      <c r="D60">
        <v>5209.7421000000004</v>
      </c>
      <c r="E60">
        <v>9741.6905999999999</v>
      </c>
      <c r="F60">
        <v>-1.5436206701671462</v>
      </c>
      <c r="G60">
        <v>4.6127805778843501E-3</v>
      </c>
    </row>
    <row r="61" spans="1:7" x14ac:dyDescent="0.25">
      <c r="A61" t="s">
        <v>527</v>
      </c>
      <c r="B61" t="s">
        <v>528</v>
      </c>
      <c r="C61" t="s">
        <v>529</v>
      </c>
      <c r="D61">
        <v>459.34519999999998</v>
      </c>
      <c r="E61">
        <v>1346.8728000000001</v>
      </c>
      <c r="F61">
        <v>-2.6530981858950273</v>
      </c>
      <c r="G61">
        <v>3.17342504632167E-10</v>
      </c>
    </row>
    <row r="62" spans="1:7" x14ac:dyDescent="0.25">
      <c r="A62" t="s">
        <v>659</v>
      </c>
      <c r="B62" t="s">
        <v>659</v>
      </c>
      <c r="C62" t="s">
        <v>2</v>
      </c>
      <c r="D62">
        <v>6.0122</v>
      </c>
      <c r="E62">
        <v>11.2241</v>
      </c>
      <c r="F62">
        <v>-1.5396454629987248</v>
      </c>
      <c r="G62">
        <v>1.9827559672478599E-2</v>
      </c>
    </row>
    <row r="63" spans="1:7" x14ac:dyDescent="0.25">
      <c r="A63" t="s">
        <v>1245</v>
      </c>
      <c r="B63" t="s">
        <v>1246</v>
      </c>
      <c r="C63" t="s">
        <v>1247</v>
      </c>
      <c r="D63">
        <v>125.2766</v>
      </c>
      <c r="E63">
        <v>224.2989</v>
      </c>
      <c r="F63">
        <v>-1.4365118799482022</v>
      </c>
      <c r="G63">
        <v>1.5212518678665201E-8</v>
      </c>
    </row>
    <row r="64" spans="1:7" x14ac:dyDescent="0.25">
      <c r="A64" t="s">
        <v>620</v>
      </c>
      <c r="B64" t="s">
        <v>621</v>
      </c>
      <c r="C64" t="s">
        <v>622</v>
      </c>
      <c r="D64">
        <v>49.857100000000003</v>
      </c>
      <c r="E64">
        <v>106.1974</v>
      </c>
      <c r="F64">
        <v>-1.8648675255413496</v>
      </c>
      <c r="G64">
        <v>1.7250093560196399E-8</v>
      </c>
    </row>
    <row r="65" spans="1:7" x14ac:dyDescent="0.25">
      <c r="A65" t="s">
        <v>650</v>
      </c>
      <c r="B65" t="s">
        <v>651</v>
      </c>
      <c r="C65" t="s">
        <v>652</v>
      </c>
      <c r="D65">
        <v>143.08449999999999</v>
      </c>
      <c r="E65">
        <v>271.39330000000001</v>
      </c>
      <c r="F65">
        <v>-1.5787639494823189</v>
      </c>
      <c r="G65">
        <v>3.5860369594031002E-10</v>
      </c>
    </row>
    <row r="66" spans="1:7" x14ac:dyDescent="0.25">
      <c r="A66" t="s">
        <v>1236</v>
      </c>
      <c r="B66" t="s">
        <v>1237</v>
      </c>
      <c r="C66" t="s">
        <v>1238</v>
      </c>
      <c r="D66">
        <v>164.75389999999999</v>
      </c>
      <c r="E66">
        <v>299.62830000000002</v>
      </c>
      <c r="F66">
        <v>-1.4750710953122754</v>
      </c>
      <c r="G66">
        <v>4.9754996931011198E-5</v>
      </c>
    </row>
    <row r="67" spans="1:7" x14ac:dyDescent="0.25">
      <c r="A67" t="s">
        <v>1298</v>
      </c>
      <c r="B67" t="s">
        <v>1299</v>
      </c>
      <c r="C67" t="s">
        <v>1300</v>
      </c>
      <c r="D67">
        <v>18.781099999999999</v>
      </c>
      <c r="E67">
        <v>78.350099999999998</v>
      </c>
      <c r="F67">
        <v>-3.5227105157705325</v>
      </c>
      <c r="G67">
        <v>4.5334290149892896E-12</v>
      </c>
    </row>
    <row r="68" spans="1:7" x14ac:dyDescent="0.25">
      <c r="A68" t="s">
        <v>1263</v>
      </c>
      <c r="B68" t="s">
        <v>1264</v>
      </c>
      <c r="C68" t="s">
        <v>1265</v>
      </c>
      <c r="D68">
        <v>139.82689999999999</v>
      </c>
      <c r="E68">
        <v>321.70249999999999</v>
      </c>
      <c r="F68">
        <v>-2.0549782453253869</v>
      </c>
      <c r="G68">
        <v>1.68547907333803E-3</v>
      </c>
    </row>
    <row r="69" spans="1:7" x14ac:dyDescent="0.25">
      <c r="A69" t="s">
        <v>486</v>
      </c>
      <c r="B69" t="s">
        <v>487</v>
      </c>
      <c r="C69" t="s">
        <v>488</v>
      </c>
      <c r="D69">
        <v>86.131900000000002</v>
      </c>
      <c r="E69">
        <v>318.7484</v>
      </c>
      <c r="F69">
        <v>-3.2272129178329241</v>
      </c>
      <c r="G69">
        <v>8.4856286761750806E-8</v>
      </c>
    </row>
    <row r="70" spans="1:7" x14ac:dyDescent="0.25">
      <c r="A70" t="s">
        <v>1257</v>
      </c>
      <c r="B70" t="s">
        <v>1258</v>
      </c>
      <c r="C70" t="s">
        <v>1259</v>
      </c>
      <c r="D70">
        <v>92.228700000000003</v>
      </c>
      <c r="E70">
        <v>283.19299999999998</v>
      </c>
      <c r="F70">
        <v>-2.7668404990083273</v>
      </c>
      <c r="G70">
        <v>2.3334213637987702E-3</v>
      </c>
    </row>
    <row r="71" spans="1:7" x14ac:dyDescent="0.25">
      <c r="A71" t="s">
        <v>602</v>
      </c>
      <c r="B71" t="s">
        <v>603</v>
      </c>
      <c r="C71" t="s">
        <v>604</v>
      </c>
      <c r="D71">
        <v>39.5871</v>
      </c>
      <c r="E71">
        <v>87.5167</v>
      </c>
      <c r="F71">
        <v>-1.9565834613560222</v>
      </c>
      <c r="G71">
        <v>5.82630608156205E-15</v>
      </c>
    </row>
    <row r="72" spans="1:7" x14ac:dyDescent="0.25">
      <c r="A72" t="s">
        <v>660</v>
      </c>
      <c r="B72" t="s">
        <v>661</v>
      </c>
      <c r="C72" t="s">
        <v>662</v>
      </c>
      <c r="D72">
        <v>18.833100000000002</v>
      </c>
      <c r="E72">
        <v>34.951000000000001</v>
      </c>
      <c r="F72">
        <v>-1.5249921834996218</v>
      </c>
      <c r="G72">
        <v>7.1773427090011601E-8</v>
      </c>
    </row>
    <row r="73" spans="1:7" x14ac:dyDescent="0.25">
      <c r="A73" t="s">
        <v>530</v>
      </c>
      <c r="B73" t="s">
        <v>531</v>
      </c>
      <c r="C73" t="s">
        <v>532</v>
      </c>
      <c r="D73">
        <v>157.96250000000001</v>
      </c>
      <c r="E73">
        <v>460.62209999999999</v>
      </c>
      <c r="F73">
        <v>-2.639488041372295</v>
      </c>
      <c r="G73">
        <v>1.71772189272687E-6</v>
      </c>
    </row>
    <row r="74" spans="1:7" x14ac:dyDescent="0.25">
      <c r="A74" t="s">
        <v>504</v>
      </c>
      <c r="B74" t="s">
        <v>505</v>
      </c>
      <c r="C74" t="s">
        <v>506</v>
      </c>
      <c r="D74">
        <v>33.439100000000003</v>
      </c>
      <c r="E74">
        <v>111.40309999999999</v>
      </c>
      <c r="F74">
        <v>-2.968021801901545</v>
      </c>
      <c r="G74">
        <v>1.56803802330944E-6</v>
      </c>
    </row>
    <row r="75" spans="1:7" x14ac:dyDescent="0.25">
      <c r="A75" t="s">
        <v>1284</v>
      </c>
      <c r="B75" t="s">
        <v>1285</v>
      </c>
      <c r="C75" t="s">
        <v>109</v>
      </c>
      <c r="D75">
        <v>123.44029999999999</v>
      </c>
      <c r="E75">
        <v>297.2765</v>
      </c>
      <c r="F75">
        <v>-2.167646552528895</v>
      </c>
      <c r="G75">
        <v>1.7652456062964401E-5</v>
      </c>
    </row>
    <row r="76" spans="1:7" x14ac:dyDescent="0.25">
      <c r="A76" t="s">
        <v>663</v>
      </c>
      <c r="B76" t="s">
        <v>664</v>
      </c>
      <c r="C76" t="s">
        <v>665</v>
      </c>
      <c r="D76">
        <v>24.3583</v>
      </c>
      <c r="E76">
        <v>44.6616</v>
      </c>
      <c r="F76">
        <v>-1.4951753085990978</v>
      </c>
      <c r="G76">
        <v>6.5379232839052995E-7</v>
      </c>
    </row>
    <row r="77" spans="1:7" x14ac:dyDescent="0.25">
      <c r="A77" t="s">
        <v>671</v>
      </c>
      <c r="B77" t="s">
        <v>672</v>
      </c>
      <c r="C77" t="s">
        <v>673</v>
      </c>
      <c r="D77">
        <v>241.17349999999999</v>
      </c>
      <c r="E77">
        <v>431.89260000000002</v>
      </c>
      <c r="F77">
        <v>-1.4370172502772873</v>
      </c>
      <c r="G77">
        <v>1.09378231834422E-6</v>
      </c>
    </row>
    <row r="78" spans="1:7" x14ac:dyDescent="0.25">
      <c r="A78" t="s">
        <v>489</v>
      </c>
      <c r="B78" t="s">
        <v>490</v>
      </c>
      <c r="C78" t="s">
        <v>491</v>
      </c>
      <c r="D78">
        <v>20.883099999999999</v>
      </c>
      <c r="E78">
        <v>74.338200000000001</v>
      </c>
      <c r="F78">
        <v>-3.1314278508398949</v>
      </c>
      <c r="G78">
        <v>3.1268019384705902E-7</v>
      </c>
    </row>
    <row r="79" spans="1:7" x14ac:dyDescent="0.25">
      <c r="A79" t="s">
        <v>1254</v>
      </c>
      <c r="B79" t="s">
        <v>1255</v>
      </c>
      <c r="C79" t="s">
        <v>1256</v>
      </c>
      <c r="D79">
        <v>255.09899999999999</v>
      </c>
      <c r="E79">
        <v>515.36479999999995</v>
      </c>
      <c r="F79">
        <v>-1.7343620455767408</v>
      </c>
      <c r="G79">
        <v>8.9035056704601292E-3</v>
      </c>
    </row>
    <row r="80" spans="1:7" x14ac:dyDescent="0.25">
      <c r="A80" t="s">
        <v>563</v>
      </c>
      <c r="B80" t="s">
        <v>564</v>
      </c>
      <c r="C80" t="s">
        <v>565</v>
      </c>
      <c r="D80">
        <v>118.12649999999999</v>
      </c>
      <c r="E80">
        <v>289.66520000000003</v>
      </c>
      <c r="F80">
        <v>-2.2121994499908055</v>
      </c>
      <c r="G80">
        <v>1.4885062709164101E-7</v>
      </c>
    </row>
    <row r="81" spans="1:7" x14ac:dyDescent="0.25">
      <c r="A81" t="s">
        <v>1278</v>
      </c>
      <c r="B81" t="s">
        <v>1279</v>
      </c>
      <c r="C81" t="s">
        <v>1280</v>
      </c>
      <c r="D81">
        <v>604.38649999999996</v>
      </c>
      <c r="E81">
        <v>1487.0255999999999</v>
      </c>
      <c r="F81">
        <v>-2.2204605284919694</v>
      </c>
      <c r="G81">
        <v>3.1596630360916399E-5</v>
      </c>
    </row>
    <row r="82" spans="1:7" x14ac:dyDescent="0.25">
      <c r="A82" t="s">
        <v>593</v>
      </c>
      <c r="B82" t="s">
        <v>594</v>
      </c>
      <c r="C82" t="s">
        <v>595</v>
      </c>
      <c r="D82">
        <v>228.23609999999999</v>
      </c>
      <c r="E82">
        <v>510.24180000000001</v>
      </c>
      <c r="F82">
        <v>-1.984151275748868</v>
      </c>
      <c r="G82">
        <v>5.0314454402461198E-3</v>
      </c>
    </row>
    <row r="83" spans="1:7" x14ac:dyDescent="0.25">
      <c r="A83" t="s">
        <v>626</v>
      </c>
      <c r="B83" t="s">
        <v>627</v>
      </c>
      <c r="C83" t="s">
        <v>628</v>
      </c>
      <c r="D83">
        <v>202.5582</v>
      </c>
      <c r="E83">
        <v>423.99180000000001</v>
      </c>
      <c r="F83">
        <v>-1.8218259672416561</v>
      </c>
      <c r="G83">
        <v>6.9720836659830504E-3</v>
      </c>
    </row>
    <row r="84" spans="1:7" x14ac:dyDescent="0.25">
      <c r="A84" t="s">
        <v>632</v>
      </c>
      <c r="B84" t="s">
        <v>633</v>
      </c>
      <c r="C84" t="s">
        <v>634</v>
      </c>
      <c r="D84">
        <v>197.36080000000001</v>
      </c>
      <c r="E84">
        <v>404.39</v>
      </c>
      <c r="F84">
        <v>-1.7691934984895297</v>
      </c>
      <c r="G84">
        <v>4.8321775535966E-4</v>
      </c>
    </row>
    <row r="85" spans="1:7" x14ac:dyDescent="0.25">
      <c r="A85" t="s">
        <v>1281</v>
      </c>
      <c r="B85" t="s">
        <v>1282</v>
      </c>
      <c r="C85" t="s">
        <v>1283</v>
      </c>
      <c r="D85">
        <v>91.871700000000004</v>
      </c>
      <c r="E85">
        <v>247.26820000000001</v>
      </c>
      <c r="F85">
        <v>-2.4418390613178005</v>
      </c>
      <c r="G85">
        <v>3.0636568465603498E-5</v>
      </c>
    </row>
    <row r="86" spans="1:7" x14ac:dyDescent="0.25">
      <c r="A86" t="s">
        <v>629</v>
      </c>
      <c r="B86" t="s">
        <v>630</v>
      </c>
      <c r="C86" t="s">
        <v>631</v>
      </c>
      <c r="D86">
        <v>323.88529999999997</v>
      </c>
      <c r="E86">
        <v>674.3682</v>
      </c>
      <c r="F86">
        <v>-1.8087544331579475</v>
      </c>
      <c r="G86">
        <v>6.3894763382437304E-4</v>
      </c>
    </row>
    <row r="87" spans="1:7" x14ac:dyDescent="0.25">
      <c r="A87" t="s">
        <v>578</v>
      </c>
      <c r="B87" t="s">
        <v>579</v>
      </c>
      <c r="C87" t="s">
        <v>580</v>
      </c>
      <c r="D87">
        <v>354.12150000000003</v>
      </c>
      <c r="E87">
        <v>850.86419999999998</v>
      </c>
      <c r="F87">
        <v>-2.1619923558289535</v>
      </c>
      <c r="G87">
        <v>7.9784233789861902E-4</v>
      </c>
    </row>
    <row r="88" spans="1:7" x14ac:dyDescent="0.25">
      <c r="A88" t="s">
        <v>590</v>
      </c>
      <c r="B88" t="s">
        <v>591</v>
      </c>
      <c r="C88" t="s">
        <v>592</v>
      </c>
      <c r="D88">
        <v>283.5668</v>
      </c>
      <c r="E88">
        <v>659.75049999999999</v>
      </c>
      <c r="F88">
        <v>-2.0825812008121858</v>
      </c>
      <c r="G88">
        <v>3.1723282944103699E-4</v>
      </c>
    </row>
    <row r="89" spans="1:7" x14ac:dyDescent="0.25">
      <c r="A89" t="s">
        <v>536</v>
      </c>
      <c r="B89" t="s">
        <v>537</v>
      </c>
      <c r="C89" t="s">
        <v>538</v>
      </c>
      <c r="D89">
        <v>231.41849999999999</v>
      </c>
      <c r="E89">
        <v>668.74850000000004</v>
      </c>
      <c r="F89">
        <v>-2.6171926370254277</v>
      </c>
      <c r="G89">
        <v>3.6707128097391E-4</v>
      </c>
    </row>
    <row r="90" spans="1:7" x14ac:dyDescent="0.25">
      <c r="A90" t="s">
        <v>644</v>
      </c>
      <c r="B90" t="s">
        <v>645</v>
      </c>
      <c r="C90" t="s">
        <v>646</v>
      </c>
      <c r="D90">
        <v>13.5144</v>
      </c>
      <c r="E90">
        <v>27.0151</v>
      </c>
      <c r="F90">
        <v>-1.7082608872111791</v>
      </c>
      <c r="G90">
        <v>7.7204904971654501E-8</v>
      </c>
    </row>
    <row r="91" spans="1:7" x14ac:dyDescent="0.25">
      <c r="A91" t="s">
        <v>554</v>
      </c>
      <c r="B91" t="s">
        <v>555</v>
      </c>
      <c r="C91" t="s">
        <v>556</v>
      </c>
      <c r="D91">
        <v>269.81979999999999</v>
      </c>
      <c r="E91">
        <v>697.45849999999996</v>
      </c>
      <c r="F91">
        <v>-2.3422204918522929</v>
      </c>
      <c r="G91">
        <v>2.9880942695754901E-3</v>
      </c>
    </row>
    <row r="92" spans="1:7" x14ac:dyDescent="0.25">
      <c r="A92" t="s">
        <v>695</v>
      </c>
      <c r="B92" t="s">
        <v>696</v>
      </c>
      <c r="C92" t="s">
        <v>697</v>
      </c>
      <c r="D92">
        <v>2.0859000000000001</v>
      </c>
      <c r="E92">
        <v>3.4535999999999998</v>
      </c>
      <c r="F92">
        <v>-1.2435515125352732</v>
      </c>
      <c r="G92">
        <v>3.8055798596318101E-2</v>
      </c>
    </row>
    <row r="93" spans="1:7" x14ac:dyDescent="0.25">
      <c r="A93" t="s">
        <v>1301</v>
      </c>
      <c r="B93" t="s">
        <v>1302</v>
      </c>
      <c r="C93" t="s">
        <v>1303</v>
      </c>
      <c r="D93">
        <v>3.8555999999999999</v>
      </c>
      <c r="E93">
        <v>29.197800000000001</v>
      </c>
      <c r="F93">
        <v>-4.9931959287168421</v>
      </c>
      <c r="G93">
        <v>8.9439834541306002E-17</v>
      </c>
    </row>
    <row r="94" spans="1:7" x14ac:dyDescent="0.25">
      <c r="A94" t="s">
        <v>518</v>
      </c>
      <c r="B94" t="s">
        <v>519</v>
      </c>
      <c r="C94" t="s">
        <v>520</v>
      </c>
      <c r="D94">
        <v>13.042400000000001</v>
      </c>
      <c r="E94">
        <v>41.430100000000003</v>
      </c>
      <c r="F94">
        <v>-2.8505586745694358</v>
      </c>
      <c r="G94">
        <v>1.5478991163438201E-17</v>
      </c>
    </row>
    <row r="95" spans="1:7" x14ac:dyDescent="0.25">
      <c r="A95" t="s">
        <v>507</v>
      </c>
      <c r="B95" t="s">
        <v>508</v>
      </c>
      <c r="C95" t="s">
        <v>509</v>
      </c>
      <c r="D95">
        <v>18.081900000000001</v>
      </c>
      <c r="E95">
        <v>59.952800000000003</v>
      </c>
      <c r="F95">
        <v>-2.9562251450570844</v>
      </c>
      <c r="G95">
        <v>9.0150561449258499E-18</v>
      </c>
    </row>
    <row r="96" spans="1:7" x14ac:dyDescent="0.25">
      <c r="A96" t="s">
        <v>641</v>
      </c>
      <c r="B96" t="s">
        <v>642</v>
      </c>
      <c r="C96" t="s">
        <v>643</v>
      </c>
      <c r="D96">
        <v>35.975999999999999</v>
      </c>
      <c r="E96">
        <v>71.946299999999994</v>
      </c>
      <c r="F96">
        <v>-1.7093159043351673</v>
      </c>
      <c r="G96">
        <v>3.5850197711483101E-5</v>
      </c>
    </row>
    <row r="97" spans="1:7" x14ac:dyDescent="0.25">
      <c r="A97" t="s">
        <v>492</v>
      </c>
      <c r="B97" t="s">
        <v>493</v>
      </c>
      <c r="C97" t="s">
        <v>494</v>
      </c>
      <c r="D97">
        <v>2567.2404999999999</v>
      </c>
      <c r="E97">
        <v>8995.8032000000003</v>
      </c>
      <c r="F97">
        <v>-3.0925634432199613</v>
      </c>
      <c r="G97">
        <v>8.7340362212217898E-11</v>
      </c>
    </row>
    <row r="98" spans="1:7" x14ac:dyDescent="0.25">
      <c r="A98" t="s">
        <v>674</v>
      </c>
      <c r="B98" t="s">
        <v>675</v>
      </c>
      <c r="C98" t="s">
        <v>676</v>
      </c>
      <c r="D98">
        <v>23.3215</v>
      </c>
      <c r="E98">
        <v>41.563600000000001</v>
      </c>
      <c r="F98">
        <v>-1.4251512418509753</v>
      </c>
      <c r="G98">
        <v>5.5574847634711202E-8</v>
      </c>
    </row>
    <row r="99" spans="1:7" x14ac:dyDescent="0.25">
      <c r="A99" t="s">
        <v>533</v>
      </c>
      <c r="B99" t="s">
        <v>534</v>
      </c>
      <c r="C99" t="s">
        <v>535</v>
      </c>
      <c r="D99">
        <v>331.70870000000002</v>
      </c>
      <c r="E99">
        <v>963.04589999999996</v>
      </c>
      <c r="F99">
        <v>-2.628694501132101</v>
      </c>
      <c r="G99">
        <v>1.80266624733559E-6</v>
      </c>
    </row>
    <row r="100" spans="1:7" x14ac:dyDescent="0.25">
      <c r="A100" t="s">
        <v>584</v>
      </c>
      <c r="B100" t="s">
        <v>585</v>
      </c>
      <c r="C100" t="s">
        <v>586</v>
      </c>
      <c r="D100">
        <v>612.92399999999998</v>
      </c>
      <c r="E100">
        <v>1459.9748</v>
      </c>
      <c r="F100">
        <v>-2.1405874120790047</v>
      </c>
      <c r="G100">
        <v>1.2361188255466501E-9</v>
      </c>
    </row>
    <row r="101" spans="1:7" x14ac:dyDescent="0.25">
      <c r="A101" t="s">
        <v>1242</v>
      </c>
      <c r="B101" t="s">
        <v>1243</v>
      </c>
      <c r="C101" t="s">
        <v>1244</v>
      </c>
      <c r="D101">
        <v>1897.0830000000001</v>
      </c>
      <c r="E101">
        <v>3124.5904</v>
      </c>
      <c r="F101">
        <v>-1.2306503058560627</v>
      </c>
      <c r="G101">
        <v>1.5358462230146701E-7</v>
      </c>
    </row>
    <row r="102" spans="1:7" x14ac:dyDescent="0.25">
      <c r="A102" t="s">
        <v>1248</v>
      </c>
      <c r="B102" t="s">
        <v>1249</v>
      </c>
      <c r="C102" t="s">
        <v>1250</v>
      </c>
      <c r="D102">
        <v>2707.7977999999998</v>
      </c>
      <c r="E102">
        <v>4861.5936000000002</v>
      </c>
      <c r="F102">
        <v>-1.4433562570127056</v>
      </c>
      <c r="G102">
        <v>1.74424500962229E-9</v>
      </c>
    </row>
    <row r="103" spans="1:7" x14ac:dyDescent="0.25">
      <c r="A103" t="s">
        <v>599</v>
      </c>
      <c r="B103" t="s">
        <v>600</v>
      </c>
      <c r="C103" t="s">
        <v>601</v>
      </c>
      <c r="D103">
        <v>2041.1014</v>
      </c>
      <c r="E103">
        <v>4529.4669999999996</v>
      </c>
      <c r="F103">
        <v>-1.9659267652529531</v>
      </c>
      <c r="G103">
        <v>5.9761248020350403E-6</v>
      </c>
    </row>
    <row r="104" spans="1:7" x14ac:dyDescent="0.25">
      <c r="A104" t="s">
        <v>605</v>
      </c>
      <c r="B104" t="s">
        <v>606</v>
      </c>
      <c r="C104" t="s">
        <v>607</v>
      </c>
      <c r="D104">
        <v>2923.0560999999998</v>
      </c>
      <c r="E104">
        <v>6447.5920999999998</v>
      </c>
      <c r="F104">
        <v>-1.9510361037317119</v>
      </c>
      <c r="G104">
        <v>2.9623607064945101E-5</v>
      </c>
    </row>
    <row r="105" spans="1:7" x14ac:dyDescent="0.25">
      <c r="A105" t="s">
        <v>548</v>
      </c>
      <c r="B105" t="s">
        <v>549</v>
      </c>
      <c r="C105" t="s">
        <v>550</v>
      </c>
      <c r="D105">
        <v>396.96429999999998</v>
      </c>
      <c r="E105">
        <v>1069.4827</v>
      </c>
      <c r="F105">
        <v>-2.4443139016876154</v>
      </c>
      <c r="G105">
        <v>5.7674784665519605E-13</v>
      </c>
    </row>
  </sheetData>
  <sortState ref="A2:G105">
    <sortCondition ref="A1"/>
  </sortState>
  <phoneticPr fontId="3" type="noConversion"/>
  <conditionalFormatting sqref="B1">
    <cfRule type="duplicateValues" dxfId="1" priority="8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G11"/>
  <sheetViews>
    <sheetView workbookViewId="0">
      <selection activeCell="J8" sqref="J8"/>
    </sheetView>
  </sheetViews>
  <sheetFormatPr defaultRowHeight="14" x14ac:dyDescent="0.25"/>
  <cols>
    <col min="1" max="7" width="8.7265625" customWidth="1"/>
  </cols>
  <sheetData>
    <row r="1" spans="1:7" x14ac:dyDescent="0.15">
      <c r="A1" s="1" t="s">
        <v>0</v>
      </c>
      <c r="B1" s="1" t="s">
        <v>1</v>
      </c>
      <c r="C1" s="1" t="s">
        <v>711</v>
      </c>
      <c r="D1" s="1" t="s">
        <v>712</v>
      </c>
      <c r="E1" s="1" t="s">
        <v>714</v>
      </c>
      <c r="F1" s="1" t="s">
        <v>716</v>
      </c>
      <c r="G1" s="1" t="s">
        <v>473</v>
      </c>
    </row>
    <row r="2" spans="1:7" x14ac:dyDescent="0.15">
      <c r="A2" t="s">
        <v>1304</v>
      </c>
      <c r="B2" t="s">
        <v>1313</v>
      </c>
      <c r="C2" t="s">
        <v>1322</v>
      </c>
      <c r="D2">
        <v>923.82069999999999</v>
      </c>
      <c r="E2">
        <v>2216.5879</v>
      </c>
      <c r="F2">
        <v>-2.1585243411115544</v>
      </c>
      <c r="G2">
        <v>5.2414494871104098E-4</v>
      </c>
    </row>
    <row r="3" spans="1:7" x14ac:dyDescent="0.15">
      <c r="A3" t="s">
        <v>1306</v>
      </c>
      <c r="B3" t="s">
        <v>1315</v>
      </c>
      <c r="C3" t="s">
        <v>1324</v>
      </c>
      <c r="D3">
        <v>5918.8500999999997</v>
      </c>
      <c r="E3">
        <v>15999.198700000001</v>
      </c>
      <c r="F3">
        <v>-2.4524834065533416</v>
      </c>
      <c r="G3">
        <v>4.2575900626178102E-4</v>
      </c>
    </row>
    <row r="4" spans="1:7" x14ac:dyDescent="0.15">
      <c r="A4" t="s">
        <v>474</v>
      </c>
      <c r="B4" t="s">
        <v>475</v>
      </c>
      <c r="C4" t="s">
        <v>476</v>
      </c>
      <c r="D4">
        <v>511.33</v>
      </c>
      <c r="E4">
        <v>3427.5747000000001</v>
      </c>
      <c r="F4">
        <v>-4.692371780284315</v>
      </c>
      <c r="G4">
        <v>1.28486806447597E-15</v>
      </c>
    </row>
    <row r="5" spans="1:7" x14ac:dyDescent="0.15">
      <c r="A5" t="s">
        <v>1310</v>
      </c>
      <c r="B5" t="s">
        <v>1319</v>
      </c>
      <c r="C5" t="s">
        <v>1327</v>
      </c>
      <c r="D5">
        <v>2.2357999999999998</v>
      </c>
      <c r="E5">
        <v>10.301299999999999</v>
      </c>
      <c r="F5">
        <v>-3.7677002643639033</v>
      </c>
      <c r="G5">
        <v>9.3779572486991997E-11</v>
      </c>
    </row>
    <row r="6" spans="1:7" x14ac:dyDescent="0.15">
      <c r="A6" t="s">
        <v>1311</v>
      </c>
      <c r="B6" t="s">
        <v>1320</v>
      </c>
      <c r="C6" t="s">
        <v>476</v>
      </c>
      <c r="D6">
        <v>596.13250000000005</v>
      </c>
      <c r="E6">
        <v>3499.0954000000002</v>
      </c>
      <c r="F6">
        <v>-4.3648559734110233</v>
      </c>
      <c r="G6">
        <v>7.1630187952175297E-19</v>
      </c>
    </row>
    <row r="7" spans="1:7" x14ac:dyDescent="0.15">
      <c r="A7" t="s">
        <v>1305</v>
      </c>
      <c r="B7" t="s">
        <v>1314</v>
      </c>
      <c r="C7" t="s">
        <v>1323</v>
      </c>
      <c r="D7">
        <v>95.515600000000006</v>
      </c>
      <c r="E7">
        <v>251.3965</v>
      </c>
      <c r="F7">
        <v>-2.3867449251212527</v>
      </c>
      <c r="G7">
        <v>4.4946559476009599E-7</v>
      </c>
    </row>
    <row r="8" spans="1:7" x14ac:dyDescent="0.15">
      <c r="A8" t="s">
        <v>1312</v>
      </c>
      <c r="B8" t="s">
        <v>1321</v>
      </c>
      <c r="C8" t="s">
        <v>1328</v>
      </c>
      <c r="D8">
        <v>181.20930000000001</v>
      </c>
      <c r="E8">
        <v>1146.6804999999999</v>
      </c>
      <c r="F8">
        <v>-4.5502652926000824</v>
      </c>
      <c r="G8">
        <v>5.1958289369942302E-25</v>
      </c>
    </row>
    <row r="9" spans="1:7" x14ac:dyDescent="0.15">
      <c r="A9" t="s">
        <v>1308</v>
      </c>
      <c r="B9" t="s">
        <v>1317</v>
      </c>
      <c r="C9" t="s">
        <v>1326</v>
      </c>
      <c r="D9">
        <v>95.739599999999996</v>
      </c>
      <c r="E9">
        <v>294.80840000000001</v>
      </c>
      <c r="F9">
        <v>-2.7738358377554229</v>
      </c>
      <c r="G9">
        <v>1.64917040299286E-19</v>
      </c>
    </row>
    <row r="10" spans="1:7" x14ac:dyDescent="0.25">
      <c r="A10" t="s">
        <v>1309</v>
      </c>
      <c r="B10" t="s">
        <v>1318</v>
      </c>
      <c r="C10" t="s">
        <v>1120</v>
      </c>
      <c r="D10">
        <v>767.82629999999995</v>
      </c>
      <c r="E10">
        <v>3409.9382000000001</v>
      </c>
      <c r="F10">
        <v>-3.6769770849345345</v>
      </c>
      <c r="G10">
        <v>3.4103915709534399E-7</v>
      </c>
    </row>
    <row r="11" spans="1:7" x14ac:dyDescent="0.25">
      <c r="A11" t="s">
        <v>1307</v>
      </c>
      <c r="B11" t="s">
        <v>1316</v>
      </c>
      <c r="C11" t="s">
        <v>1325</v>
      </c>
      <c r="D11">
        <v>27.270800000000001</v>
      </c>
      <c r="E11">
        <v>79.853800000000007</v>
      </c>
      <c r="F11">
        <v>-2.6497494077288892</v>
      </c>
      <c r="G11">
        <v>1.20692611498183E-17</v>
      </c>
    </row>
  </sheetData>
  <sortState ref="A2:G11">
    <sortCondition ref="A1"/>
  </sortState>
  <phoneticPr fontId="3" type="noConversion"/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BBREVIATIONS</vt:lpstr>
      <vt:lpstr>up-group 2</vt:lpstr>
      <vt:lpstr>up-group 3</vt:lpstr>
      <vt:lpstr>down-group 2</vt:lpstr>
      <vt:lpstr>down-group 3</vt:lpstr>
    </vt:vector>
  </TitlesOfParts>
  <Company>Chinese O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ese User</dc:creator>
  <cp:lastModifiedBy>Windows 用户</cp:lastModifiedBy>
  <dcterms:created xsi:type="dcterms:W3CDTF">2018-03-22T05:53:50Z</dcterms:created>
  <dcterms:modified xsi:type="dcterms:W3CDTF">2018-10-03T06:16:40Z</dcterms:modified>
</cp:coreProperties>
</file>